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527"/>
  <workbookPr defaultThemeVersion="166925"/>
  <mc:AlternateContent xmlns:mc="http://schemas.openxmlformats.org/markup-compatibility/2006">
    <mc:Choice Requires="x15">
      <x15ac:absPath xmlns:x15ac="http://schemas.microsoft.com/office/spreadsheetml/2010/11/ac" url="D:\Pierre January 2024\All Tables\Final Tables\"/>
    </mc:Choice>
  </mc:AlternateContent>
  <xr:revisionPtr revIDLastSave="0" documentId="13_ncr:1_{AD4826C1-8DE6-4EEF-90EB-9ABCBCDA8790}" xr6:coauthVersionLast="45" xr6:coauthVersionMax="46" xr10:uidLastSave="{00000000-0000-0000-0000-000000000000}"/>
  <bookViews>
    <workbookView xWindow="20370" yWindow="-120" windowWidth="29040" windowHeight="16440" xr2:uid="{F3723D9E-B129-8C49-A06F-DF57B50BDF94}"/>
  </bookViews>
  <sheets>
    <sheet name="Supplemental Table S2" sheetId="1" r:id="rId1"/>
  </sheets>
  <calcPr calcId="191029" iterateCount="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M2" i="1" l="1"/>
  <c r="M3" i="1"/>
  <c r="M4" i="1"/>
  <c r="M5" i="1"/>
  <c r="M6" i="1"/>
  <c r="M7" i="1"/>
  <c r="M8" i="1"/>
  <c r="M9" i="1"/>
  <c r="M10" i="1"/>
  <c r="M11" i="1"/>
  <c r="M12" i="1"/>
  <c r="M13" i="1"/>
  <c r="M14" i="1"/>
  <c r="M15" i="1"/>
  <c r="M16" i="1"/>
  <c r="M17" i="1"/>
  <c r="M18" i="1"/>
  <c r="M19" i="1"/>
  <c r="M20" i="1"/>
  <c r="M21" i="1"/>
  <c r="M22" i="1"/>
  <c r="M23" i="1"/>
  <c r="M24" i="1"/>
  <c r="M25" i="1"/>
  <c r="M26" i="1"/>
  <c r="M27" i="1"/>
  <c r="M28" i="1"/>
  <c r="M29" i="1"/>
  <c r="M30" i="1"/>
  <c r="M31" i="1"/>
  <c r="M32" i="1"/>
  <c r="M33" i="1"/>
  <c r="M34" i="1"/>
  <c r="M35" i="1"/>
  <c r="M36" i="1"/>
  <c r="M37" i="1"/>
  <c r="M38" i="1"/>
  <c r="M39" i="1"/>
  <c r="M40" i="1"/>
  <c r="M41" i="1"/>
  <c r="M42" i="1"/>
  <c r="M43" i="1"/>
  <c r="M44" i="1"/>
  <c r="M45" i="1"/>
  <c r="M46" i="1"/>
  <c r="M47" i="1"/>
  <c r="M48" i="1"/>
  <c r="M49" i="1"/>
  <c r="M50" i="1"/>
  <c r="M51" i="1"/>
  <c r="M52" i="1"/>
  <c r="M53" i="1"/>
  <c r="M54" i="1"/>
  <c r="M55" i="1"/>
  <c r="M56" i="1"/>
  <c r="M57" i="1"/>
  <c r="M58" i="1"/>
  <c r="M59" i="1"/>
  <c r="M60" i="1"/>
  <c r="M61" i="1"/>
  <c r="M62" i="1"/>
  <c r="M63" i="1"/>
  <c r="M64" i="1"/>
  <c r="M65" i="1"/>
  <c r="M66" i="1"/>
  <c r="M67" i="1"/>
  <c r="M68" i="1"/>
  <c r="M69" i="1"/>
  <c r="M70" i="1"/>
  <c r="M71" i="1"/>
  <c r="M72" i="1"/>
  <c r="M73" i="1"/>
  <c r="M74" i="1"/>
  <c r="M75" i="1"/>
  <c r="M76" i="1"/>
  <c r="M77" i="1"/>
  <c r="M78" i="1"/>
  <c r="M79" i="1"/>
  <c r="M80" i="1"/>
  <c r="M81" i="1"/>
  <c r="M82" i="1"/>
  <c r="M83" i="1"/>
  <c r="M84" i="1"/>
  <c r="M85" i="1"/>
  <c r="M86" i="1"/>
  <c r="M87" i="1"/>
  <c r="M88" i="1"/>
  <c r="M89" i="1"/>
  <c r="M90" i="1"/>
  <c r="M91" i="1"/>
  <c r="M92" i="1"/>
  <c r="M93" i="1"/>
  <c r="M94" i="1"/>
  <c r="M95" i="1"/>
  <c r="M96" i="1"/>
  <c r="M97" i="1"/>
  <c r="M98" i="1"/>
  <c r="M99" i="1"/>
  <c r="M100" i="1"/>
  <c r="M101" i="1"/>
  <c r="M102" i="1"/>
  <c r="M103" i="1"/>
  <c r="M104" i="1"/>
  <c r="M105" i="1"/>
  <c r="M106" i="1"/>
  <c r="M107" i="1"/>
  <c r="M108" i="1"/>
  <c r="M109" i="1"/>
  <c r="M110" i="1"/>
  <c r="M111" i="1"/>
  <c r="M112" i="1"/>
  <c r="M113" i="1"/>
  <c r="M114" i="1"/>
  <c r="M115" i="1"/>
  <c r="M116" i="1"/>
  <c r="M117" i="1"/>
  <c r="M118" i="1"/>
  <c r="M119" i="1"/>
  <c r="M120" i="1"/>
  <c r="M121" i="1"/>
  <c r="M122" i="1"/>
  <c r="M123" i="1"/>
  <c r="M124" i="1"/>
  <c r="M125" i="1"/>
  <c r="M126" i="1"/>
  <c r="M127" i="1"/>
  <c r="M128" i="1"/>
  <c r="M129" i="1"/>
  <c r="M130" i="1"/>
  <c r="M131" i="1"/>
  <c r="M132" i="1"/>
  <c r="M133" i="1"/>
  <c r="M134" i="1"/>
  <c r="M135" i="1"/>
  <c r="M136" i="1"/>
  <c r="M137" i="1"/>
  <c r="M138" i="1"/>
  <c r="M139" i="1"/>
  <c r="M140" i="1"/>
  <c r="M141" i="1"/>
  <c r="M142" i="1"/>
  <c r="M143" i="1"/>
  <c r="M144" i="1"/>
  <c r="M145" i="1"/>
  <c r="M146" i="1"/>
  <c r="M147" i="1"/>
  <c r="M148" i="1"/>
  <c r="M149" i="1"/>
  <c r="M150" i="1"/>
  <c r="M151" i="1"/>
  <c r="M152" i="1"/>
  <c r="M153" i="1"/>
  <c r="M154" i="1"/>
  <c r="M155" i="1"/>
  <c r="M156" i="1"/>
  <c r="M157" i="1"/>
  <c r="M158" i="1"/>
  <c r="M159" i="1"/>
  <c r="M160" i="1"/>
  <c r="M161" i="1"/>
  <c r="M162" i="1"/>
  <c r="M163" i="1"/>
  <c r="M164" i="1"/>
  <c r="M165" i="1"/>
  <c r="M166" i="1"/>
  <c r="M167" i="1"/>
  <c r="M168" i="1"/>
  <c r="M169" i="1"/>
  <c r="M170" i="1"/>
  <c r="M171" i="1"/>
  <c r="M172" i="1"/>
  <c r="M173" i="1"/>
  <c r="M174" i="1"/>
  <c r="M175" i="1"/>
  <c r="M176" i="1"/>
  <c r="M177" i="1"/>
  <c r="M178" i="1"/>
  <c r="M179" i="1"/>
  <c r="M180" i="1"/>
  <c r="M181" i="1"/>
  <c r="M182" i="1"/>
  <c r="M183" i="1"/>
  <c r="M184" i="1"/>
  <c r="M185" i="1"/>
  <c r="M186" i="1"/>
  <c r="M187" i="1"/>
  <c r="M188" i="1"/>
  <c r="M189" i="1"/>
  <c r="M190" i="1"/>
  <c r="M191" i="1"/>
  <c r="M192" i="1"/>
  <c r="M193" i="1"/>
  <c r="M194" i="1"/>
  <c r="M195" i="1"/>
  <c r="M196" i="1"/>
  <c r="M197" i="1"/>
  <c r="M198" i="1"/>
  <c r="M199" i="1"/>
  <c r="M200" i="1"/>
  <c r="M201" i="1"/>
  <c r="M202" i="1"/>
  <c r="M203" i="1"/>
  <c r="M204" i="1"/>
  <c r="M205" i="1"/>
  <c r="M206" i="1"/>
  <c r="M207" i="1"/>
  <c r="M208" i="1"/>
  <c r="M209" i="1"/>
  <c r="M210" i="1"/>
  <c r="M211" i="1"/>
  <c r="M212" i="1"/>
  <c r="M213" i="1"/>
  <c r="M214" i="1"/>
  <c r="M215" i="1"/>
  <c r="M216" i="1"/>
  <c r="M217" i="1"/>
  <c r="M218" i="1"/>
  <c r="M219" i="1"/>
  <c r="M220" i="1"/>
  <c r="M221" i="1"/>
  <c r="M222" i="1"/>
  <c r="M223" i="1"/>
  <c r="M224" i="1"/>
  <c r="M225" i="1"/>
  <c r="M226" i="1"/>
  <c r="M227" i="1"/>
  <c r="M228" i="1"/>
  <c r="M229" i="1"/>
  <c r="M230" i="1"/>
  <c r="M231" i="1"/>
  <c r="M232" i="1"/>
  <c r="M233" i="1"/>
  <c r="M234" i="1"/>
  <c r="M235" i="1"/>
  <c r="M236" i="1"/>
  <c r="M237" i="1"/>
  <c r="M238" i="1"/>
  <c r="M239" i="1"/>
  <c r="M240" i="1"/>
  <c r="M241" i="1"/>
  <c r="M242" i="1"/>
  <c r="M243" i="1"/>
  <c r="M244" i="1"/>
  <c r="M245" i="1"/>
  <c r="M246" i="1"/>
  <c r="M247" i="1"/>
  <c r="M248" i="1"/>
  <c r="M249" i="1"/>
  <c r="M250" i="1"/>
  <c r="M251" i="1"/>
  <c r="M252" i="1"/>
  <c r="M253" i="1"/>
  <c r="M254" i="1"/>
  <c r="M255" i="1"/>
  <c r="M256" i="1"/>
  <c r="M257" i="1"/>
  <c r="M258" i="1"/>
  <c r="M259" i="1"/>
  <c r="M260" i="1"/>
  <c r="M261" i="1"/>
  <c r="M262" i="1"/>
  <c r="M263" i="1"/>
  <c r="M264" i="1"/>
  <c r="M265" i="1"/>
  <c r="M266" i="1"/>
  <c r="M267" i="1"/>
  <c r="M268" i="1"/>
  <c r="M269" i="1"/>
  <c r="M270" i="1"/>
  <c r="M271" i="1"/>
  <c r="M272" i="1"/>
  <c r="M273" i="1"/>
  <c r="M274" i="1"/>
  <c r="M275" i="1"/>
  <c r="M276" i="1"/>
  <c r="M277" i="1"/>
  <c r="M278" i="1"/>
  <c r="M279" i="1"/>
  <c r="M280" i="1"/>
  <c r="M281" i="1"/>
  <c r="M282" i="1"/>
  <c r="M283" i="1"/>
  <c r="M284" i="1"/>
  <c r="M285" i="1"/>
  <c r="M286" i="1"/>
  <c r="M287" i="1"/>
  <c r="M288" i="1"/>
  <c r="M289" i="1"/>
  <c r="M290" i="1"/>
  <c r="M291" i="1"/>
  <c r="M292" i="1"/>
  <c r="M293" i="1"/>
  <c r="M294" i="1"/>
  <c r="M295" i="1"/>
  <c r="M296" i="1"/>
  <c r="M297" i="1"/>
  <c r="M298" i="1"/>
  <c r="M299" i="1"/>
  <c r="M300" i="1"/>
  <c r="M301" i="1"/>
  <c r="M302" i="1"/>
  <c r="M303" i="1"/>
  <c r="M304" i="1"/>
  <c r="M305" i="1"/>
  <c r="M306" i="1"/>
  <c r="M307" i="1"/>
  <c r="M308" i="1"/>
  <c r="M309" i="1"/>
  <c r="M310" i="1"/>
  <c r="M311" i="1"/>
  <c r="M312" i="1"/>
  <c r="M313" i="1"/>
  <c r="M314" i="1"/>
  <c r="M315" i="1"/>
  <c r="M316" i="1"/>
  <c r="M317" i="1"/>
  <c r="M318" i="1"/>
  <c r="M319" i="1"/>
  <c r="M320" i="1"/>
  <c r="M321" i="1"/>
  <c r="M322" i="1"/>
  <c r="M323" i="1"/>
  <c r="M324" i="1"/>
  <c r="M325" i="1"/>
  <c r="M326" i="1"/>
  <c r="M327" i="1"/>
  <c r="M329" i="1"/>
  <c r="M330" i="1"/>
  <c r="M331" i="1"/>
  <c r="M332" i="1"/>
  <c r="M333" i="1"/>
  <c r="M334" i="1"/>
  <c r="M335" i="1"/>
  <c r="M336" i="1"/>
  <c r="M337" i="1"/>
  <c r="M338" i="1"/>
  <c r="M339" i="1"/>
  <c r="M340" i="1"/>
  <c r="M341" i="1"/>
  <c r="M342" i="1"/>
  <c r="M343" i="1"/>
  <c r="M344" i="1"/>
  <c r="M345" i="1"/>
  <c r="M346" i="1"/>
  <c r="M347" i="1"/>
  <c r="M348" i="1"/>
  <c r="M349" i="1"/>
  <c r="M350" i="1"/>
  <c r="M351" i="1"/>
  <c r="M352" i="1"/>
  <c r="M353" i="1"/>
  <c r="M354" i="1"/>
  <c r="M355" i="1"/>
  <c r="M356" i="1"/>
  <c r="M357" i="1"/>
  <c r="M358" i="1"/>
  <c r="M359" i="1"/>
  <c r="M360" i="1"/>
  <c r="M361" i="1"/>
  <c r="M362" i="1"/>
  <c r="M363" i="1"/>
  <c r="M364" i="1"/>
  <c r="M365" i="1"/>
  <c r="M366" i="1"/>
  <c r="M367" i="1"/>
  <c r="M368" i="1"/>
  <c r="M369" i="1"/>
  <c r="M370" i="1"/>
  <c r="M371" i="1"/>
  <c r="M372" i="1"/>
  <c r="M373" i="1"/>
  <c r="M374" i="1"/>
  <c r="M375" i="1"/>
  <c r="M376" i="1"/>
  <c r="M377" i="1"/>
  <c r="M378" i="1"/>
  <c r="M379" i="1"/>
  <c r="M380" i="1"/>
  <c r="M381" i="1"/>
  <c r="M382" i="1"/>
  <c r="M383" i="1"/>
  <c r="M384" i="1"/>
  <c r="M385" i="1"/>
  <c r="M386" i="1"/>
  <c r="M387" i="1"/>
  <c r="M388" i="1"/>
  <c r="M389" i="1"/>
  <c r="M390" i="1"/>
  <c r="M391" i="1"/>
  <c r="M392" i="1"/>
  <c r="M393" i="1"/>
  <c r="M394" i="1"/>
  <c r="M395" i="1"/>
  <c r="M396" i="1"/>
  <c r="M397" i="1"/>
  <c r="M398" i="1"/>
  <c r="M399" i="1"/>
  <c r="M400" i="1"/>
  <c r="M401" i="1"/>
  <c r="M402" i="1"/>
  <c r="M403" i="1"/>
  <c r="M404" i="1"/>
  <c r="M405" i="1"/>
  <c r="M406" i="1"/>
  <c r="M407" i="1"/>
  <c r="M408" i="1"/>
  <c r="M409" i="1"/>
  <c r="M410" i="1"/>
  <c r="M411" i="1"/>
  <c r="M412" i="1"/>
  <c r="M413" i="1"/>
  <c r="M414" i="1"/>
  <c r="M415" i="1"/>
  <c r="M416" i="1"/>
  <c r="M417" i="1"/>
  <c r="M418" i="1"/>
  <c r="M419" i="1"/>
  <c r="M420" i="1"/>
  <c r="M421" i="1"/>
  <c r="M422" i="1"/>
  <c r="M423" i="1"/>
  <c r="M424" i="1"/>
  <c r="M425" i="1"/>
  <c r="M426" i="1"/>
  <c r="M427" i="1"/>
  <c r="M428" i="1"/>
  <c r="M429" i="1"/>
  <c r="M430" i="1"/>
  <c r="M431" i="1"/>
  <c r="M432" i="1"/>
  <c r="M433" i="1"/>
  <c r="M434" i="1"/>
  <c r="M435" i="1"/>
  <c r="M436" i="1"/>
  <c r="M437" i="1"/>
  <c r="M438" i="1"/>
  <c r="M439" i="1"/>
  <c r="M440" i="1"/>
  <c r="M441" i="1"/>
  <c r="M442" i="1"/>
  <c r="M443" i="1"/>
  <c r="M444" i="1"/>
  <c r="M445" i="1"/>
  <c r="M446" i="1"/>
  <c r="M447" i="1"/>
  <c r="M448" i="1"/>
  <c r="M449" i="1"/>
  <c r="M450" i="1"/>
  <c r="M451" i="1"/>
  <c r="M452" i="1"/>
  <c r="M453" i="1"/>
  <c r="M454" i="1"/>
  <c r="M455" i="1"/>
  <c r="M456" i="1"/>
  <c r="M457" i="1"/>
  <c r="M458" i="1"/>
  <c r="M459" i="1"/>
  <c r="M460" i="1"/>
  <c r="M461" i="1"/>
  <c r="M462" i="1"/>
  <c r="M463" i="1"/>
  <c r="M464" i="1"/>
  <c r="M465" i="1"/>
  <c r="M466" i="1"/>
  <c r="M467" i="1"/>
  <c r="M468" i="1"/>
  <c r="M469" i="1"/>
  <c r="M470" i="1"/>
  <c r="M471" i="1"/>
  <c r="M472" i="1"/>
  <c r="M473" i="1"/>
  <c r="M474" i="1"/>
  <c r="M475" i="1"/>
  <c r="M476" i="1"/>
  <c r="M477" i="1"/>
  <c r="M478" i="1"/>
  <c r="M479" i="1"/>
  <c r="M480" i="1"/>
  <c r="M481" i="1"/>
  <c r="M482" i="1"/>
  <c r="M483" i="1"/>
  <c r="M484" i="1"/>
  <c r="M485" i="1"/>
  <c r="M486" i="1"/>
  <c r="M487" i="1"/>
  <c r="M488" i="1"/>
  <c r="M489" i="1"/>
  <c r="M490" i="1"/>
  <c r="M491" i="1"/>
  <c r="M492" i="1"/>
  <c r="M493" i="1"/>
  <c r="M494" i="1"/>
  <c r="M495" i="1"/>
  <c r="M496" i="1"/>
  <c r="M497" i="1"/>
  <c r="M498" i="1"/>
  <c r="M499" i="1"/>
  <c r="M500" i="1"/>
  <c r="M501" i="1"/>
  <c r="M502" i="1"/>
  <c r="M503" i="1"/>
  <c r="M504" i="1"/>
  <c r="M505" i="1"/>
  <c r="M506" i="1"/>
  <c r="M507" i="1"/>
  <c r="M508" i="1"/>
  <c r="M509" i="1"/>
  <c r="M510" i="1"/>
  <c r="M511" i="1"/>
  <c r="M512" i="1"/>
  <c r="M513" i="1"/>
  <c r="M514" i="1"/>
  <c r="M515" i="1"/>
  <c r="M516" i="1"/>
  <c r="M517" i="1"/>
  <c r="M518" i="1"/>
  <c r="M519" i="1"/>
  <c r="M520" i="1"/>
  <c r="M521" i="1"/>
  <c r="M522" i="1"/>
  <c r="M523" i="1"/>
  <c r="M524" i="1"/>
  <c r="M525" i="1"/>
  <c r="M526" i="1"/>
  <c r="M527" i="1"/>
  <c r="M528" i="1"/>
  <c r="M529" i="1"/>
  <c r="M530" i="1"/>
  <c r="M531" i="1"/>
  <c r="M532" i="1"/>
  <c r="M533" i="1"/>
  <c r="M534" i="1"/>
  <c r="M535" i="1"/>
  <c r="M536" i="1"/>
  <c r="M537" i="1"/>
  <c r="M538" i="1"/>
  <c r="M539" i="1"/>
  <c r="M540" i="1"/>
  <c r="M541" i="1"/>
  <c r="M542" i="1"/>
  <c r="M543" i="1"/>
  <c r="M544" i="1"/>
  <c r="M545" i="1"/>
  <c r="M546" i="1"/>
  <c r="M547" i="1"/>
  <c r="M548" i="1"/>
  <c r="M549" i="1"/>
  <c r="M550" i="1"/>
  <c r="M551" i="1"/>
  <c r="M552" i="1"/>
  <c r="M553" i="1"/>
  <c r="M554" i="1"/>
  <c r="M555" i="1"/>
  <c r="M556" i="1"/>
  <c r="M557" i="1"/>
  <c r="M558" i="1"/>
  <c r="M559" i="1"/>
  <c r="M560" i="1"/>
  <c r="M561" i="1"/>
  <c r="M562" i="1"/>
  <c r="M563" i="1"/>
  <c r="M564" i="1"/>
  <c r="M565" i="1"/>
  <c r="M566" i="1"/>
  <c r="M567" i="1"/>
  <c r="M568" i="1"/>
  <c r="M569" i="1"/>
  <c r="M570" i="1"/>
  <c r="M571" i="1"/>
  <c r="M572" i="1"/>
  <c r="M573" i="1"/>
  <c r="M574" i="1"/>
  <c r="M575" i="1"/>
  <c r="M576" i="1"/>
  <c r="M577" i="1"/>
  <c r="M578" i="1"/>
  <c r="M579" i="1"/>
  <c r="M580" i="1"/>
  <c r="M581" i="1"/>
  <c r="M582" i="1"/>
  <c r="M583" i="1"/>
  <c r="M584" i="1"/>
  <c r="M585" i="1"/>
  <c r="M586" i="1"/>
  <c r="M587" i="1"/>
  <c r="M588" i="1"/>
  <c r="M589" i="1"/>
  <c r="M590" i="1"/>
  <c r="M591" i="1"/>
  <c r="M592" i="1"/>
  <c r="M593" i="1"/>
  <c r="M594" i="1"/>
  <c r="M595" i="1"/>
  <c r="M596" i="1"/>
  <c r="M597" i="1"/>
  <c r="M598" i="1"/>
  <c r="M599" i="1"/>
  <c r="M600" i="1"/>
  <c r="M601" i="1"/>
  <c r="M602" i="1"/>
  <c r="M603" i="1"/>
  <c r="M604" i="1"/>
  <c r="M605" i="1"/>
  <c r="M606" i="1"/>
  <c r="M607" i="1"/>
  <c r="M608" i="1"/>
  <c r="M609" i="1"/>
  <c r="M610" i="1"/>
  <c r="M611" i="1"/>
  <c r="M612" i="1"/>
  <c r="M613" i="1"/>
  <c r="M614" i="1"/>
  <c r="M615" i="1"/>
  <c r="M616" i="1"/>
  <c r="M617" i="1"/>
  <c r="M618" i="1"/>
  <c r="M619" i="1"/>
  <c r="M620" i="1"/>
  <c r="M621" i="1"/>
  <c r="M622" i="1"/>
  <c r="M623" i="1"/>
  <c r="M624" i="1"/>
  <c r="M625" i="1"/>
  <c r="M626" i="1"/>
  <c r="M627" i="1"/>
  <c r="M628" i="1"/>
  <c r="M629" i="1"/>
  <c r="M630" i="1"/>
  <c r="M631" i="1"/>
  <c r="M632" i="1"/>
  <c r="M633" i="1"/>
  <c r="M634" i="1"/>
  <c r="M635" i="1"/>
  <c r="M636" i="1"/>
  <c r="M637" i="1"/>
  <c r="M638" i="1"/>
  <c r="M639" i="1"/>
  <c r="M640" i="1"/>
  <c r="M641" i="1"/>
  <c r="M642" i="1"/>
  <c r="M643" i="1"/>
  <c r="M644" i="1"/>
  <c r="M645" i="1"/>
  <c r="M646" i="1"/>
  <c r="M647" i="1"/>
  <c r="M648" i="1"/>
  <c r="M649" i="1"/>
  <c r="M650" i="1"/>
  <c r="M651" i="1"/>
  <c r="M652" i="1"/>
  <c r="M653" i="1"/>
  <c r="M654" i="1"/>
  <c r="M655" i="1"/>
  <c r="M656" i="1"/>
  <c r="M657" i="1"/>
  <c r="M658" i="1"/>
  <c r="M659" i="1"/>
  <c r="M660" i="1"/>
  <c r="M661" i="1"/>
  <c r="M662" i="1"/>
  <c r="M663" i="1"/>
  <c r="M664" i="1"/>
  <c r="M665" i="1"/>
  <c r="M666" i="1"/>
  <c r="M667" i="1"/>
  <c r="M668" i="1"/>
  <c r="M669" i="1"/>
  <c r="M670" i="1"/>
  <c r="M671" i="1"/>
  <c r="M672" i="1"/>
  <c r="M673" i="1"/>
  <c r="M674" i="1"/>
  <c r="M675" i="1"/>
  <c r="M676" i="1"/>
  <c r="M677" i="1"/>
  <c r="M678" i="1"/>
  <c r="M679" i="1"/>
  <c r="M680" i="1"/>
  <c r="M681" i="1"/>
  <c r="M682" i="1"/>
  <c r="M683" i="1"/>
  <c r="M684" i="1"/>
  <c r="M685" i="1"/>
  <c r="M686" i="1"/>
  <c r="M687" i="1"/>
  <c r="M688" i="1"/>
  <c r="M689" i="1"/>
  <c r="M690" i="1"/>
  <c r="M691" i="1"/>
  <c r="M692" i="1"/>
  <c r="M693" i="1"/>
  <c r="M694" i="1"/>
  <c r="M695" i="1"/>
  <c r="M696" i="1"/>
  <c r="M697" i="1"/>
  <c r="M698" i="1"/>
  <c r="M699" i="1"/>
  <c r="M700" i="1"/>
  <c r="M701" i="1"/>
  <c r="M702" i="1"/>
  <c r="M703" i="1"/>
  <c r="M704" i="1"/>
  <c r="M705" i="1"/>
  <c r="M706" i="1"/>
  <c r="M707" i="1"/>
  <c r="M708" i="1"/>
  <c r="M709" i="1"/>
  <c r="M710" i="1"/>
  <c r="M711" i="1"/>
  <c r="M712" i="1"/>
  <c r="M713" i="1"/>
  <c r="M714" i="1"/>
  <c r="M715" i="1"/>
  <c r="M716" i="1"/>
  <c r="M717" i="1"/>
  <c r="M718" i="1"/>
  <c r="M719" i="1"/>
  <c r="M720" i="1"/>
  <c r="M721" i="1"/>
  <c r="M722" i="1"/>
  <c r="M723" i="1"/>
  <c r="M724" i="1"/>
  <c r="M725" i="1"/>
  <c r="M726" i="1"/>
  <c r="M727" i="1"/>
  <c r="M728" i="1"/>
  <c r="M729" i="1"/>
  <c r="M730" i="1"/>
  <c r="M731" i="1"/>
  <c r="M732" i="1"/>
  <c r="M733" i="1"/>
  <c r="M734" i="1"/>
  <c r="M735" i="1"/>
  <c r="M736" i="1"/>
  <c r="M737" i="1"/>
  <c r="M738" i="1"/>
  <c r="M739" i="1"/>
  <c r="M740" i="1"/>
  <c r="M741" i="1"/>
  <c r="M742" i="1"/>
  <c r="M743" i="1"/>
</calcChain>
</file>

<file path=xl/sharedStrings.xml><?xml version="1.0" encoding="utf-8"?>
<sst xmlns="http://schemas.openxmlformats.org/spreadsheetml/2006/main" count="2186" uniqueCount="1538">
  <si>
    <t>* with x = peptide in SARS-COV-2 and y = corresponding matching peptide in hCCCs ; BLOSUM62 scores sums (= A(x,y)), Axmax (= A(x,x)) and Axmin (= A(x,x̅))  where on each position the amino acid in x̅ corresponds to the substitution in x with the smallest value i.e. the least likely substitution) were calculated using Biopython with the package "Bio.SubsMat.MatrixInfo" imported.  Details of the calcul are described in Sune Frankild et al. publication (DOI: 10.1371/journal.pone.0001831)</t>
  </si>
  <si>
    <t>NVEAVNFNV</t>
  </si>
  <si>
    <t>S213-221</t>
  </si>
  <si>
    <t>FVGALPKTV</t>
  </si>
  <si>
    <t>S182-190</t>
  </si>
  <si>
    <t>NVFAVESGG</t>
  </si>
  <si>
    <t>S38-46</t>
  </si>
  <si>
    <t>QVFLLPSII</t>
  </si>
  <si>
    <t>ORF1ab3337-3345</t>
  </si>
  <si>
    <t>PGFLTPFMI</t>
  </si>
  <si>
    <t>ORF1ab3308-3316</t>
  </si>
  <si>
    <t>NVVAFLYAA</t>
  </si>
  <si>
    <t>ORF1ab3172-3180</t>
  </si>
  <si>
    <t>ESKAFVDTI</t>
  </si>
  <si>
    <t>ORF1ab699-707</t>
  </si>
  <si>
    <t>NVFAFPFTI</t>
  </si>
  <si>
    <t>ORF10 accessory protein</t>
  </si>
  <si>
    <r>
      <t>ORF10</t>
    </r>
    <r>
      <rPr>
        <vertAlign val="subscript"/>
        <sz val="9"/>
        <color theme="1"/>
        <rFont val="Arial"/>
        <family val="2"/>
      </rPr>
      <t>5-13</t>
    </r>
  </si>
  <si>
    <t>229E</t>
  </si>
  <si>
    <t>NNFQKFKTI</t>
  </si>
  <si>
    <t>S558-566</t>
  </si>
  <si>
    <t>NVNRFNVAI</t>
  </si>
  <si>
    <t>ORF1ab5528-5536</t>
  </si>
  <si>
    <t>QVFLLPTVI</t>
  </si>
  <si>
    <t>ORF1ab3307-3315</t>
  </si>
  <si>
    <t>VVAFLYAA</t>
  </si>
  <si>
    <t>ORF1ab3142-3150</t>
  </si>
  <si>
    <t>NL63</t>
  </si>
  <si>
    <t>VVVAFLATF</t>
  </si>
  <si>
    <t>E31-39</t>
  </si>
  <si>
    <t>NMCEYPHTI</t>
  </si>
  <si>
    <t>S172-180</t>
  </si>
  <si>
    <t>SVVVQPRTI</t>
  </si>
  <si>
    <t>S142-150</t>
  </si>
  <si>
    <t>ORF1ab5853-5861</t>
  </si>
  <si>
    <t>VRFDVPFLI</t>
  </si>
  <si>
    <t>ORF1ab1793-1801</t>
  </si>
  <si>
    <t>NDVAFVSTF</t>
  </si>
  <si>
    <t>ORF1ab1466-1474</t>
  </si>
  <si>
    <t>OC43</t>
  </si>
  <si>
    <t>NCFYDPLPI</t>
  </si>
  <si>
    <t>HE353-361</t>
  </si>
  <si>
    <t>DVSARDPTI</t>
  </si>
  <si>
    <t>N159-167</t>
  </si>
  <si>
    <t>FVVALLATI</t>
  </si>
  <si>
    <t>E29-37</t>
  </si>
  <si>
    <t>NDALARFTI</t>
  </si>
  <si>
    <t>ORF1ab6692-6700</t>
  </si>
  <si>
    <t>ORF1ab5911-5919</t>
  </si>
  <si>
    <t>SVNIFYFTD</t>
  </si>
  <si>
    <t>ORF1ab3799-3807</t>
  </si>
  <si>
    <t>CVFAIFITM</t>
  </si>
  <si>
    <t>ORF1ab3727-3735</t>
  </si>
  <si>
    <t>FVPAVNFTY</t>
  </si>
  <si>
    <t>ORF1ab3708-3716</t>
  </si>
  <si>
    <t>RVTLGDFTI</t>
  </si>
  <si>
    <t>ORF1ab3364-3372</t>
  </si>
  <si>
    <t>TVFLFWFNF</t>
  </si>
  <si>
    <t>ORF1ab2262-2270</t>
  </si>
  <si>
    <t>HUK1</t>
  </si>
  <si>
    <t>LGNVEAVNF</t>
  </si>
  <si>
    <t>S211-219</t>
  </si>
  <si>
    <t>SENVFAVES</t>
  </si>
  <si>
    <t>S36-44</t>
  </si>
  <si>
    <t>YELVQRFSF</t>
  </si>
  <si>
    <t>ORF1ab6643-6651</t>
  </si>
  <si>
    <t>YINGFICEK</t>
  </si>
  <si>
    <t>ORF1ab6614-6622</t>
  </si>
  <si>
    <t>YVNNHAFHT</t>
  </si>
  <si>
    <t>ORF1ab6010-6018</t>
  </si>
  <si>
    <t>SISLFAGFF</t>
  </si>
  <si>
    <t>ORF1ab3282-3290</t>
  </si>
  <si>
    <t>TVNVVAFLY</t>
  </si>
  <si>
    <t>ORF1ab3170-3178</t>
  </si>
  <si>
    <t>YIDVLRNSF</t>
  </si>
  <si>
    <t>ORF1ab2341-2349</t>
  </si>
  <si>
    <t>YINVFAFPF</t>
  </si>
  <si>
    <r>
      <t>ORF10</t>
    </r>
    <r>
      <rPr>
        <vertAlign val="subscript"/>
        <sz val="9"/>
        <color theme="1"/>
        <rFont val="Arial"/>
        <family val="2"/>
      </rPr>
      <t>3-11</t>
    </r>
  </si>
  <si>
    <t>YENRFAAIY</t>
  </si>
  <si>
    <t>AccessoryProt145-153</t>
  </si>
  <si>
    <t>YLPVMAAPT</t>
  </si>
  <si>
    <t>M130-138</t>
  </si>
  <si>
    <t>YKNVKAWSG</t>
  </si>
  <si>
    <t>S1138-1146</t>
  </si>
  <si>
    <t>YINGFKYFD</t>
  </si>
  <si>
    <t>S385-393</t>
  </si>
  <si>
    <t>LIQRFAFWT</t>
  </si>
  <si>
    <t>ORF1ab6611-6619</t>
  </si>
  <si>
    <t>YVNKHAFHT</t>
  </si>
  <si>
    <t>ORF1ab5980-5988</t>
  </si>
  <si>
    <t>SDNVVAFLY</t>
  </si>
  <si>
    <t>ORF1ab3140-3148</t>
  </si>
  <si>
    <t>YPNDFVGGF</t>
  </si>
  <si>
    <t>ORF1ab1660-1668</t>
  </si>
  <si>
    <t>PIDIDAFPV</t>
  </si>
  <si>
    <t>ORF1ab1188-1196</t>
  </si>
  <si>
    <t>YINGFNVSE</t>
  </si>
  <si>
    <t>ORF5a13-21</t>
  </si>
  <si>
    <t>YINIPDLPI</t>
  </si>
  <si>
    <t>HE379-387</t>
  </si>
  <si>
    <t>TIVVVAFLA</t>
  </si>
  <si>
    <t>YINVTFLDL</t>
  </si>
  <si>
    <t>S1260-1268</t>
  </si>
  <si>
    <t>TIDKFAIPN</t>
  </si>
  <si>
    <t>S404-412</t>
  </si>
  <si>
    <t>ORF1ab6314-6322</t>
  </si>
  <si>
    <t>QIFVDGVPF</t>
  </si>
  <si>
    <t>ORF1ab4697-4705</t>
  </si>
  <si>
    <t>LIVLFANPA</t>
  </si>
  <si>
    <t>ORF1ab3892-3900</t>
  </si>
  <si>
    <t>SINHDLFSF</t>
  </si>
  <si>
    <t>ORF1ab3679-3687</t>
  </si>
  <si>
    <t>YSNSMACPI</t>
  </si>
  <si>
    <t>ORF1ab2831-2839</t>
  </si>
  <si>
    <t>YDDVNASLF</t>
  </si>
  <si>
    <t>ORF1ab2501-2509</t>
  </si>
  <si>
    <t>YANVIFSDF</t>
  </si>
  <si>
    <t>ORF1ab2214-2222</t>
  </si>
  <si>
    <t>LINDVAFVS</t>
  </si>
  <si>
    <t>ORF1ab1464-1472</t>
  </si>
  <si>
    <t>YVADFAYWF</t>
  </si>
  <si>
    <t>ORF1ab1129-1137</t>
  </si>
  <si>
    <t>YINVIFSDF</t>
  </si>
  <si>
    <t>ORF1ab2272-2280</t>
  </si>
  <si>
    <t>PVDKGHYTV</t>
  </si>
  <si>
    <t>ORF1ab1863-1871</t>
  </si>
  <si>
    <t>YIDIGNYTV</t>
  </si>
  <si>
    <t>ORF8 accessory protein</t>
  </si>
  <si>
    <r>
      <t>ORF8a</t>
    </r>
    <r>
      <rPr>
        <vertAlign val="subscript"/>
        <sz val="9"/>
        <color theme="1"/>
        <rFont val="Arial"/>
        <family val="2"/>
      </rPr>
      <t>73-81</t>
    </r>
  </si>
  <si>
    <t>YIDVGNHRS</t>
  </si>
  <si>
    <t>S65-73</t>
  </si>
  <si>
    <t>FTDFYNYTG</t>
  </si>
  <si>
    <t>HE84-92</t>
  </si>
  <si>
    <t>LKDIGTYEY</t>
  </si>
  <si>
    <t>S1289-1297</t>
  </si>
  <si>
    <t>AITIGSTFV</t>
  </si>
  <si>
    <t>S129-137</t>
  </si>
  <si>
    <t>YLFWRNSTV</t>
  </si>
  <si>
    <t>ORF1ab7024-7032</t>
  </si>
  <si>
    <t>TKNIGEYNV</t>
  </si>
  <si>
    <t>ORF1ab6932-6940</t>
  </si>
  <si>
    <t>VIFINNTTY</t>
  </si>
  <si>
    <t>ORF1ab6462-6470</t>
  </si>
  <si>
    <t>CYDIGNPKG</t>
  </si>
  <si>
    <t>ORF1ab6228-6236</t>
  </si>
  <si>
    <t>YIDDFNRIA</t>
  </si>
  <si>
    <t>ORF1ab5399-5407</t>
  </si>
  <si>
    <t>YNDLGNQIL</t>
  </si>
  <si>
    <t>ORF1ab5257-5265</t>
  </si>
  <si>
    <t>AFDIYNASV</t>
  </si>
  <si>
    <t>ORF1ab4403-4411</t>
  </si>
  <si>
    <t>LKDDGNFVV</t>
  </si>
  <si>
    <t>ORF1ab4177-4185</t>
  </si>
  <si>
    <t>YCDGGKYYT</t>
  </si>
  <si>
    <t>ORF1ab1894-1902</t>
  </si>
  <si>
    <t>YQINGVRTV</t>
  </si>
  <si>
    <t>ORF1ab1515-1523</t>
  </si>
  <si>
    <t>YADVGMPTT</t>
  </si>
  <si>
    <t>TIVIGSVFV</t>
  </si>
  <si>
    <t>S123-131</t>
  </si>
  <si>
    <t>TKNIGDYNV</t>
  </si>
  <si>
    <t>ORF1ab6989-6997</t>
  </si>
  <si>
    <t>NIDICWKHV</t>
  </si>
  <si>
    <t>ORF1ab6555-6563</t>
  </si>
  <si>
    <t>ORF1ab6286-6294</t>
  </si>
  <si>
    <t>YIDDFNKIA</t>
  </si>
  <si>
    <t>ORF1ab5457-5465</t>
  </si>
  <si>
    <t>ORF1ab5315-5323</t>
  </si>
  <si>
    <t>IKDDGNCVV</t>
  </si>
  <si>
    <t>ORF1ab4235-4243</t>
  </si>
  <si>
    <t>VIGYSLYTV</t>
  </si>
  <si>
    <t>ORF1ab2372-2380</t>
  </si>
  <si>
    <t>AIDFVQYEV</t>
  </si>
  <si>
    <t>ORF1ab2345-2353</t>
  </si>
  <si>
    <t>YCDNGKYYT</t>
  </si>
  <si>
    <t>ORF1ab1950-1958</t>
  </si>
  <si>
    <t>YMHIDPFPK</t>
  </si>
  <si>
    <t>E64-72</t>
  </si>
  <si>
    <t>KLVDDHALI</t>
  </si>
  <si>
    <t>E4-12</t>
  </si>
  <si>
    <t>YSVDKCTRI</t>
  </si>
  <si>
    <t>ORF1ab5326-5334</t>
  </si>
  <si>
    <t>ADVDDPKLM</t>
  </si>
  <si>
    <t>ORF1ab4675-4683</t>
  </si>
  <si>
    <t>QFVTDPTLI</t>
  </si>
  <si>
    <t>ORF1ab4441-4449</t>
  </si>
  <si>
    <t>FVKDDYCDG</t>
  </si>
  <si>
    <t>ORF1ab2038-2046</t>
  </si>
  <si>
    <t>LCVADDKPI</t>
  </si>
  <si>
    <t>ORF1ab1480-1488</t>
  </si>
  <si>
    <t>YVVDDPCPI</t>
  </si>
  <si>
    <r>
      <t>ORF8a</t>
    </r>
    <r>
      <rPr>
        <vertAlign val="subscript"/>
        <sz val="9"/>
        <color theme="1"/>
        <rFont val="Arial"/>
        <family val="2"/>
      </rPr>
      <t>31-39</t>
    </r>
  </si>
  <si>
    <t>VFVQDPAPI</t>
  </si>
  <si>
    <t>ORF1ab1181-1189</t>
  </si>
  <si>
    <t>YVVDDIYYP</t>
  </si>
  <si>
    <t>ORF1ab874-882</t>
  </si>
  <si>
    <t>ICVYDPLPV</t>
  </si>
  <si>
    <t>HE387-395</t>
  </si>
  <si>
    <t>YYSDTPCVY</t>
  </si>
  <si>
    <t>ORF1ab6340-6348</t>
  </si>
  <si>
    <t>DCQDDRCII</t>
  </si>
  <si>
    <t>ORF1ab4665-4673</t>
  </si>
  <si>
    <t>YKVLDNGVI</t>
  </si>
  <si>
    <t>ORF1ab2793-2801</t>
  </si>
  <si>
    <t>YYLDDVKKI</t>
  </si>
  <si>
    <t>ORF1ab1876-1884</t>
  </si>
  <si>
    <t>YTVDCSCGK</t>
  </si>
  <si>
    <t>ORF1ab1779-1787</t>
  </si>
  <si>
    <t>VVVDDHVGL</t>
  </si>
  <si>
    <t>ORF1ab833-841</t>
  </si>
  <si>
    <t>HVVRDPRYV</t>
  </si>
  <si>
    <t>ORF1ab299-307</t>
  </si>
  <si>
    <t>SVNSDFCPC</t>
  </si>
  <si>
    <t>S468-476</t>
  </si>
  <si>
    <t>ORF1ab6398-6406</t>
  </si>
  <si>
    <t>FVQNDVCSI</t>
  </si>
  <si>
    <t>ORF1ab3523-3531</t>
  </si>
  <si>
    <t>YHNSMDCPI</t>
  </si>
  <si>
    <t>ORF1ab2889-2897</t>
  </si>
  <si>
    <t>YVVTDIKQV</t>
  </si>
  <si>
    <t>ORF1ab2535-2543</t>
  </si>
  <si>
    <t>DVVDGAVVI</t>
  </si>
  <si>
    <t>ORF1ab304-312</t>
  </si>
  <si>
    <t>LIFVVSMLL</t>
  </si>
  <si>
    <t>S1124-1132</t>
  </si>
  <si>
    <t>ITPEVSREL</t>
  </si>
  <si>
    <t>ORF1ab2219-2227</t>
  </si>
  <si>
    <t>GIFGVKLET</t>
  </si>
  <si>
    <t>ORF1ab1398-1406</t>
  </si>
  <si>
    <t>IIFWFSLEL</t>
  </si>
  <si>
    <t>ORF7b accessory protein</t>
  </si>
  <si>
    <r>
      <t>ORF7b</t>
    </r>
    <r>
      <rPr>
        <vertAlign val="subscript"/>
        <sz val="9"/>
        <color theme="1"/>
        <rFont val="Arial"/>
        <family val="2"/>
      </rPr>
      <t>26-34</t>
    </r>
  </si>
  <si>
    <t>IIFSTLLFR</t>
  </si>
  <si>
    <t>AccessoryProt98-106</t>
  </si>
  <si>
    <t>MIFFFVLAM</t>
  </si>
  <si>
    <t>E22-30</t>
  </si>
  <si>
    <t>AAIPFSLAL</t>
  </si>
  <si>
    <t>S946-954</t>
  </si>
  <si>
    <t>VLWAGSLEL</t>
  </si>
  <si>
    <t>ORF1ab5751-5759</t>
  </si>
  <si>
    <t>LIVIFSPES</t>
  </si>
  <si>
    <t>ORF1ab3422-3430</t>
  </si>
  <si>
    <t>PIFCLLLFL</t>
  </si>
  <si>
    <t>ORF1ab3283-3291</t>
  </si>
  <si>
    <t>FSFAAFLEL</t>
  </si>
  <si>
    <t>ORF1ab2823-2831</t>
  </si>
  <si>
    <t>TLFKFLLLL</t>
  </si>
  <si>
    <t>ORF1ab1970-1978</t>
  </si>
  <si>
    <t>IISQPSKLL</t>
  </si>
  <si>
    <t>ORF1ab1812-1820</t>
  </si>
  <si>
    <t>FSFSFRDEL</t>
  </si>
  <si>
    <t>ORF1ab1042-1050</t>
  </si>
  <si>
    <t>AIDVEHLEL</t>
  </si>
  <si>
    <t>ORF1ab843-851</t>
  </si>
  <si>
    <t>IIAVELLLL</t>
  </si>
  <si>
    <t>ORF1ab620-628</t>
  </si>
  <si>
    <t>AAFDFSLDV</t>
  </si>
  <si>
    <t>ORF1ab470-478</t>
  </si>
  <si>
    <t>PTILGSLEL</t>
  </si>
  <si>
    <t>N2_41-49</t>
  </si>
  <si>
    <t>PISPTSLEI</t>
  </si>
  <si>
    <t>N2_7-15</t>
  </si>
  <si>
    <t>FITWRRQEL</t>
  </si>
  <si>
    <t>ORF5a97-105</t>
  </si>
  <si>
    <t>FFFGSKLEL</t>
  </si>
  <si>
    <t>N323-331</t>
  </si>
  <si>
    <t>IIFIVAICL</t>
  </si>
  <si>
    <t>E18-26</t>
  </si>
  <si>
    <t>IGTNFPLQL</t>
  </si>
  <si>
    <t>ORF1ab6000-6008</t>
  </si>
  <si>
    <t>LISVFSLWY</t>
  </si>
  <si>
    <t>ORF1ab3694-3702</t>
  </si>
  <si>
    <t>FIKLFSLFK</t>
  </si>
  <si>
    <t>ORF1ab2378-2386</t>
  </si>
  <si>
    <t>IKNTFSLVT</t>
  </si>
  <si>
    <t>ORF1ab2241-2249</t>
  </si>
  <si>
    <t>RRAKFSLET</t>
  </si>
  <si>
    <t>ORF1ab563-571</t>
  </si>
  <si>
    <t>KINKYGLEL</t>
  </si>
  <si>
    <t>ORF1ab3-11</t>
  </si>
  <si>
    <t>TTFLFSLYL</t>
  </si>
  <si>
    <t>S220-228</t>
  </si>
  <si>
    <t>PLVDFNVNV</t>
  </si>
  <si>
    <t>ORF1ab591-599</t>
  </si>
  <si>
    <t>HLVDFQVTI</t>
  </si>
  <si>
    <t>ORF6 accessory protein</t>
  </si>
  <si>
    <r>
      <t>ORF6</t>
    </r>
    <r>
      <rPr>
        <vertAlign val="subscript"/>
        <sz val="9"/>
        <color theme="1"/>
        <rFont val="Arial"/>
        <family val="2"/>
      </rPr>
      <t>3-11</t>
    </r>
  </si>
  <si>
    <t>LLLDDFVTI</t>
  </si>
  <si>
    <t>ORF1ab6380-6388</t>
  </si>
  <si>
    <t>FLSDFINGI</t>
  </si>
  <si>
    <t>S100-108</t>
  </si>
  <si>
    <t>ILLDDFVTL</t>
  </si>
  <si>
    <t>ORF1ab6747-6755</t>
  </si>
  <si>
    <t>DGVPFVVSI</t>
  </si>
  <si>
    <t>ORF1ab4701-4709</t>
  </si>
  <si>
    <t>MLFVFQVYP</t>
  </si>
  <si>
    <t>ORF1ab3077-3085</t>
  </si>
  <si>
    <t>HKSDFQLPV</t>
  </si>
  <si>
    <t>ORF1ab2781-2789</t>
  </si>
  <si>
    <t>HCVRFDVPF</t>
  </si>
  <si>
    <t>ORF1ab1791-1799</t>
  </si>
  <si>
    <t>DLCDFKGWI</t>
  </si>
  <si>
    <t>ORF1ab395-403</t>
  </si>
  <si>
    <t>DLCDGSVVI</t>
  </si>
  <si>
    <t>ORF1ab328-336</t>
  </si>
  <si>
    <t>HVYDFKVED</t>
  </si>
  <si>
    <t>ORF1ab212-220</t>
  </si>
  <si>
    <t>SLPLVNVTI</t>
  </si>
  <si>
    <t>S428-436</t>
  </si>
  <si>
    <t>FLSDFNNGI</t>
  </si>
  <si>
    <t>S94-102</t>
  </si>
  <si>
    <t>LLDDFVVIV</t>
  </si>
  <si>
    <t>ORF1ab6805-6813</t>
  </si>
  <si>
    <t>LLLDDFVVI</t>
  </si>
  <si>
    <t>ORF1ab6804-6812</t>
  </si>
  <si>
    <t>DLSDSVVFI</t>
  </si>
  <si>
    <t>ORF1ab6133-6141</t>
  </si>
  <si>
    <t>TGVDFVVEA</t>
  </si>
  <si>
    <t>ORF1ab6070-6078</t>
  </si>
  <si>
    <t>ORF1ab4759-4767</t>
  </si>
  <si>
    <t>FLVGRIVTL</t>
  </si>
  <si>
    <t>ORF1ab3747-3755</t>
  </si>
  <si>
    <t>ORF1ab3135-3143</t>
  </si>
  <si>
    <t>GVVDKQVIL</t>
  </si>
  <si>
    <t>ORF1ab1465-1473</t>
  </si>
  <si>
    <t>HYVNRLVTQ</t>
  </si>
  <si>
    <t>ORF1ab604-612</t>
  </si>
  <si>
    <t>TLQELSYKL</t>
  </si>
  <si>
    <t>S1037-1045</t>
  </si>
  <si>
    <t>GDYNLSSVI</t>
  </si>
  <si>
    <t>S666-674</t>
  </si>
  <si>
    <t>TVMSLSYNS</t>
  </si>
  <si>
    <t>ORF1ab6699-6707</t>
  </si>
  <si>
    <t>GDLVDSYFE</t>
  </si>
  <si>
    <t>ORF1ab3620-3628</t>
  </si>
  <si>
    <t>GLWNLVFNI</t>
  </si>
  <si>
    <t>ORF1ab2735-2743</t>
  </si>
  <si>
    <t>GLVCLIQFY</t>
  </si>
  <si>
    <t>ORF1ab2504-2512</t>
  </si>
  <si>
    <t>GYQELSQFS</t>
  </si>
  <si>
    <t>ORF1ab2056-2064</t>
  </si>
  <si>
    <t>LVMWVMYFA</t>
  </si>
  <si>
    <t>M88-96</t>
  </si>
  <si>
    <t>GLMWLSYFI</t>
  </si>
  <si>
    <t xml:space="preserve">Membrane structural protein </t>
  </si>
  <si>
    <r>
      <t>M</t>
    </r>
    <r>
      <rPr>
        <vertAlign val="subscript"/>
        <sz val="9"/>
        <color theme="1"/>
        <rFont val="Arial"/>
        <family val="2"/>
      </rPr>
      <t>89-97</t>
    </r>
  </si>
  <si>
    <t>FGMYLDSFI</t>
  </si>
  <si>
    <t>AccessoryProt90-98</t>
  </si>
  <si>
    <t>RLPVLSDFV</t>
  </si>
  <si>
    <t>S1182-1190</t>
  </si>
  <si>
    <t>TIMSLSYNS</t>
  </si>
  <si>
    <t>ORF1ab6665-6673</t>
  </si>
  <si>
    <t>GINYLGDFI</t>
  </si>
  <si>
    <t>ORF1ab6636-6644</t>
  </si>
  <si>
    <t>GCCDNSYFD</t>
  </si>
  <si>
    <t>ORF1ab4187-4195</t>
  </si>
  <si>
    <t>LLLFLSLFL</t>
  </si>
  <si>
    <t>ORF1ab3287-3295</t>
  </si>
  <si>
    <t>GLTFLLTFN</t>
  </si>
  <si>
    <t>ORF1ab2435-2443</t>
  </si>
  <si>
    <t>KPPFLSDFI</t>
  </si>
  <si>
    <t>S97-105</t>
  </si>
  <si>
    <t>DSSIHSYFI</t>
  </si>
  <si>
    <t>ORF1ab6722-6730</t>
  </si>
  <si>
    <t>ELTCLRYFA</t>
  </si>
  <si>
    <t>ORF1ab6090-6098</t>
  </si>
  <si>
    <t>TQMNLKYAI</t>
  </si>
  <si>
    <t>ORF1ab4905-4913</t>
  </si>
  <si>
    <t>LLMLASLFG</t>
  </si>
  <si>
    <t>ORF1ab3712-3720</t>
  </si>
  <si>
    <t>VYAWLSYYV</t>
  </si>
  <si>
    <t>ORF1ab3643-3651</t>
  </si>
  <si>
    <t>FLAWLYAAI</t>
  </si>
  <si>
    <t>ORF1ab3450-3458</t>
  </si>
  <si>
    <t>VTMRSSYTI</t>
  </si>
  <si>
    <t>ORF1ab3374-3382</t>
  </si>
  <si>
    <t>GGAVFSYFV</t>
  </si>
  <si>
    <t>ORF1ab2749-2757</t>
  </si>
  <si>
    <t>SLNSLTYFN</t>
  </si>
  <si>
    <t>ORF1ab1993-2001</t>
  </si>
  <si>
    <t>WLMWPITII</t>
  </si>
  <si>
    <t>M60-68</t>
  </si>
  <si>
    <t>IIMWIVYFV</t>
  </si>
  <si>
    <t>M94-102</t>
  </si>
  <si>
    <t>TYVWLSYFV</t>
  </si>
  <si>
    <t>ORF1ab3701-3709</t>
  </si>
  <si>
    <t>ENMWLSYKV</t>
  </si>
  <si>
    <t>ORF1ab1153-1161</t>
  </si>
  <si>
    <t>LVLWLLWPL</t>
  </si>
  <si>
    <t>M49-57</t>
  </si>
  <si>
    <t>IFLWLLWPV</t>
  </si>
  <si>
    <r>
      <t>M</t>
    </r>
    <r>
      <rPr>
        <vertAlign val="subscript"/>
        <sz val="9"/>
        <color theme="1"/>
        <rFont val="Arial"/>
        <family val="2"/>
      </rPr>
      <t>52-60</t>
    </r>
  </si>
  <si>
    <t>LRLTCLWPV</t>
  </si>
  <si>
    <t>S255-263</t>
  </si>
  <si>
    <t>AFLELLPNV</t>
  </si>
  <si>
    <t>ORF1ab2827-2835</t>
  </si>
  <si>
    <t>SVLWCLWPL</t>
  </si>
  <si>
    <t>M50-58</t>
  </si>
  <si>
    <t>IILWLMWPI</t>
  </si>
  <si>
    <t>M57-65</t>
  </si>
  <si>
    <t>IILWLMWPL</t>
  </si>
  <si>
    <t>M53-61</t>
  </si>
  <si>
    <t>VLLVAYALL</t>
  </si>
  <si>
    <t>S3-11</t>
  </si>
  <si>
    <t>FTLSTNAVL</t>
  </si>
  <si>
    <t>ORF1ab6241-6249</t>
  </si>
  <si>
    <t>FLLTKRNIL</t>
  </si>
  <si>
    <t>ORF1ab4596-4604</t>
  </si>
  <si>
    <t>FLLVTLAIL</t>
  </si>
  <si>
    <t>Envelope structural protein</t>
  </si>
  <si>
    <r>
      <t>E</t>
    </r>
    <r>
      <rPr>
        <vertAlign val="subscript"/>
        <sz val="9"/>
        <color theme="1"/>
        <rFont val="Arial"/>
        <family val="2"/>
      </rPr>
      <t>26-34</t>
    </r>
  </si>
  <si>
    <t>FTLTTNAVL</t>
  </si>
  <si>
    <t>ORF1ab6211-6219</t>
  </si>
  <si>
    <t>FLLLLYAIY</t>
  </si>
  <si>
    <t>ORF1ab1974-1982</t>
  </si>
  <si>
    <t>YLLFTNSIL</t>
  </si>
  <si>
    <t>ORF1ab1456-1464</t>
  </si>
  <si>
    <t>FLTDYNAIL</t>
  </si>
  <si>
    <t>ORF1ab680-688</t>
  </si>
  <si>
    <t>RLLVALANM</t>
  </si>
  <si>
    <t>ORF1ab2354-2362</t>
  </si>
  <si>
    <t>FSLVTICDL</t>
  </si>
  <si>
    <t>ORF1ab2245-2253</t>
  </si>
  <si>
    <t>FNLSTLLRL</t>
  </si>
  <si>
    <t>S354-362</t>
  </si>
  <si>
    <t>VLIFVVSML</t>
  </si>
  <si>
    <t>ORF1ab1123-1131</t>
  </si>
  <si>
    <t>VLFLQVFLL</t>
  </si>
  <si>
    <t>ORF1ab3333-3341</t>
  </si>
  <si>
    <t>FLAMLTGLL</t>
  </si>
  <si>
    <t>ORF1ab2855-2863</t>
  </si>
  <si>
    <t>FLAFVVFLL</t>
  </si>
  <si>
    <r>
      <t>E</t>
    </r>
    <r>
      <rPr>
        <vertAlign val="subscript"/>
        <sz val="9"/>
        <color theme="1"/>
        <rFont val="Arial"/>
        <family val="2"/>
      </rPr>
      <t>20-28</t>
    </r>
  </si>
  <si>
    <t>FLFLQVFLL</t>
  </si>
  <si>
    <t>ORF1ab3303-3311</t>
  </si>
  <si>
    <t>FLDKVDILL</t>
  </si>
  <si>
    <t>ORF1ab1561-1569</t>
  </si>
  <si>
    <t>FLIFVVALL</t>
  </si>
  <si>
    <t>E26-34</t>
  </si>
  <si>
    <t>AIGGSIAIK</t>
  </si>
  <si>
    <t>ORF1ab6624-6632</t>
  </si>
  <si>
    <t>FIAGLIAIV</t>
  </si>
  <si>
    <t>Spike structural protein (CT: cytoplasmic domain)</t>
  </si>
  <si>
    <r>
      <t>S</t>
    </r>
    <r>
      <rPr>
        <vertAlign val="subscript"/>
        <sz val="9"/>
        <color theme="1"/>
        <rFont val="Arial"/>
        <family val="2"/>
      </rPr>
      <t>1220-1228</t>
    </r>
  </si>
  <si>
    <t>FINGDIARE</t>
  </si>
  <si>
    <t>ORF1ab2191-2199</t>
  </si>
  <si>
    <t>FINGIFAKV</t>
  </si>
  <si>
    <t>S104-112</t>
  </si>
  <si>
    <t>SIAGAILAV</t>
  </si>
  <si>
    <t>ORF1ab3033-3041</t>
  </si>
  <si>
    <t>TINGLVCIV</t>
  </si>
  <si>
    <t>RLLGLQTQT</t>
  </si>
  <si>
    <t>ORF1ab5525-5533</t>
  </si>
  <si>
    <t>RLQSLQTYV</t>
  </si>
  <si>
    <t>Spike structural protein (S2: between HR1 and HR2)</t>
  </si>
  <si>
    <r>
      <t>S</t>
    </r>
    <r>
      <rPr>
        <vertAlign val="subscript"/>
        <sz val="9"/>
        <color theme="1"/>
        <rFont val="Arial"/>
        <family val="2"/>
      </rPr>
      <t>1000-1008</t>
    </r>
  </si>
  <si>
    <t>ILISLQPFV</t>
  </si>
  <si>
    <t>ORF1ab2050-2058</t>
  </si>
  <si>
    <t>KLQSLENVV</t>
  </si>
  <si>
    <t>ORF1ab6419-6427</t>
  </si>
  <si>
    <t>RTQGKQSYV</t>
  </si>
  <si>
    <t>ORF1ab1362-1370</t>
  </si>
  <si>
    <t>RLQSAATIC</t>
  </si>
  <si>
    <t>ORF1ab309-317</t>
  </si>
  <si>
    <t>RLTALNAYV</t>
  </si>
  <si>
    <t>S1089-1097</t>
  </si>
  <si>
    <t>S1081-1089</t>
  </si>
  <si>
    <t>VLMGILSNM</t>
  </si>
  <si>
    <t>ORF1ab3563-3571</t>
  </si>
  <si>
    <t>VLSDALDKL</t>
  </si>
  <si>
    <t>ORF1ab207-215</t>
  </si>
  <si>
    <t>VLNDILSRL</t>
  </si>
  <si>
    <r>
      <t>S</t>
    </r>
    <r>
      <rPr>
        <vertAlign val="subscript"/>
        <sz val="9"/>
        <color theme="1"/>
        <rFont val="Arial"/>
        <family val="2"/>
      </rPr>
      <t>976-984</t>
    </r>
  </si>
  <si>
    <t>VLNSILWLL</t>
  </si>
  <si>
    <t>E12-20</t>
  </si>
  <si>
    <t>SLQEILSRL</t>
  </si>
  <si>
    <t>S1065-1073</t>
  </si>
  <si>
    <t>S1057-1065</t>
  </si>
  <si>
    <t>ALLDWVKHL</t>
  </si>
  <si>
    <t>ORF1ab4951-4959</t>
  </si>
  <si>
    <t>TLNKLSKYL</t>
  </si>
  <si>
    <t>ORF1ab1763-1771</t>
  </si>
  <si>
    <t>ALVSALKQL</t>
  </si>
  <si>
    <t>ORF1ab414-422</t>
  </si>
  <si>
    <t>ALQTDVLQE</t>
  </si>
  <si>
    <t>S779-787</t>
  </si>
  <si>
    <t>SLNYLTSQL</t>
  </si>
  <si>
    <t>S841-849</t>
  </si>
  <si>
    <t>ALNTLVKQL</t>
  </si>
  <si>
    <r>
      <t>S</t>
    </r>
    <r>
      <rPr>
        <vertAlign val="subscript"/>
        <sz val="9"/>
        <color theme="1"/>
        <rFont val="Arial"/>
        <family val="2"/>
      </rPr>
      <t>958-966</t>
    </r>
  </si>
  <si>
    <t>ALNHLTSQL</t>
  </si>
  <si>
    <t>S1024-1032</t>
  </si>
  <si>
    <t>ALNNLLQQL</t>
  </si>
  <si>
    <t>S1047-1055</t>
  </si>
  <si>
    <t>ALNSLLQQL</t>
  </si>
  <si>
    <t>S1039-1047</t>
  </si>
  <si>
    <t>SIISGTAFL</t>
  </si>
  <si>
    <t>ORF1ab3036-3044</t>
  </si>
  <si>
    <t>SIIAYTMSL</t>
  </si>
  <si>
    <t>Spike structural protein (S1/S2 cleavage)</t>
  </si>
  <si>
    <r>
      <t>S</t>
    </r>
    <r>
      <rPr>
        <vertAlign val="subscript"/>
        <sz val="9"/>
        <color theme="1"/>
        <rFont val="Arial"/>
        <family val="2"/>
      </rPr>
      <t>691-699</t>
    </r>
  </si>
  <si>
    <t>QLEAKTASL</t>
  </si>
  <si>
    <t>S1254-1262</t>
  </si>
  <si>
    <t>SIQAIYDRL</t>
  </si>
  <si>
    <t>S1042-1050</t>
  </si>
  <si>
    <t>SAAAIPFSL</t>
  </si>
  <si>
    <t>S944-952</t>
  </si>
  <si>
    <t>RMAMYTGSL</t>
  </si>
  <si>
    <t>S925-933</t>
  </si>
  <si>
    <t>SRIAGRSAL</t>
  </si>
  <si>
    <t>S865-873</t>
  </si>
  <si>
    <t>AIDAYPLSK</t>
  </si>
  <si>
    <t>ORF1ab4901-4909</t>
  </si>
  <si>
    <t>LIIASSPAL</t>
  </si>
  <si>
    <t>ORF1ab4418-4426</t>
  </si>
  <si>
    <t>SYIAYENAR</t>
  </si>
  <si>
    <t>ORF1ab3615-3623</t>
  </si>
  <si>
    <t>SEWAYCVDL</t>
  </si>
  <si>
    <t>ORF1ab3548-3556</t>
  </si>
  <si>
    <t>SAAAGTFVL</t>
  </si>
  <si>
    <t>ORF1ab2856-2864</t>
  </si>
  <si>
    <t>SFIDYTTTV</t>
  </si>
  <si>
    <t>ORF1ab2486-2494</t>
  </si>
  <si>
    <t>NGIAYTTFS</t>
  </si>
  <si>
    <t>ORF1ab1821-1829</t>
  </si>
  <si>
    <t>FIYFITMSS</t>
  </si>
  <si>
    <t>ORF1ab1717-1725</t>
  </si>
  <si>
    <t>AIIAVELLL</t>
  </si>
  <si>
    <t>ORF1ab619-627</t>
  </si>
  <si>
    <t>PFITNGMSL</t>
  </si>
  <si>
    <t>ORF1ab221-229</t>
  </si>
  <si>
    <t>SIPRLTLSI</t>
  </si>
  <si>
    <t>N2_135-143</t>
  </si>
  <si>
    <t>TCPAGTNSL</t>
  </si>
  <si>
    <t>S514-522</t>
  </si>
  <si>
    <t>SDSAVTYSR</t>
  </si>
  <si>
    <t>ORF1ab5944-5952</t>
  </si>
  <si>
    <t>SIRALQKRL</t>
  </si>
  <si>
    <t>ORF1ab5084-5092</t>
  </si>
  <si>
    <t>EIYAYTKRN</t>
  </si>
  <si>
    <t>ORF1ab4891-4899</t>
  </si>
  <si>
    <t>SEISVIMHL</t>
  </si>
  <si>
    <t>ORF1ab3104-3112</t>
  </si>
  <si>
    <t>IIIASFIKL</t>
  </si>
  <si>
    <t>ORF1ab2373-2381</t>
  </si>
  <si>
    <t>SIQILTTWL</t>
  </si>
  <si>
    <t>ORF1ab2332-2340</t>
  </si>
  <si>
    <t>QWIKNTFSL</t>
  </si>
  <si>
    <t>ORF1ab2239-2247</t>
  </si>
  <si>
    <t>CIIATIFLL</t>
  </si>
  <si>
    <t>ORF1ab2200-2208</t>
  </si>
  <si>
    <t>SETKYVKSL</t>
  </si>
  <si>
    <t>ORF1ab2061-2069</t>
  </si>
  <si>
    <t>FIIGHGMSF</t>
  </si>
  <si>
    <t>ORF1ab1250-1258</t>
  </si>
  <si>
    <t>SIILRQYNL</t>
  </si>
  <si>
    <t>ORF1ab347-355</t>
  </si>
  <si>
    <t>YGCDYTGSL</t>
  </si>
  <si>
    <t>ORF1ab256-264</t>
  </si>
  <si>
    <t>SCISYYGSF</t>
  </si>
  <si>
    <t>HE319-327</t>
  </si>
  <si>
    <t>QQWGYTGSL</t>
  </si>
  <si>
    <t>ORF1ab6202-6210</t>
  </si>
  <si>
    <t>ORF1ab4949-4957</t>
  </si>
  <si>
    <t>SINHDIFSL</t>
  </si>
  <si>
    <t>ORF1ab3737-3745</t>
  </si>
  <si>
    <t>TIMSGRMSL</t>
  </si>
  <si>
    <t>ORF1ab3371-3379</t>
  </si>
  <si>
    <t>SDVAYNRYL</t>
  </si>
  <si>
    <t>ORF1ab3240-3248</t>
  </si>
  <si>
    <t>ORF1ab3162-3170</t>
  </si>
  <si>
    <t>SSIKVVKSL</t>
  </si>
  <si>
    <t>ORF1ab2119-2127</t>
  </si>
  <si>
    <t>FIVGYGMSF</t>
  </si>
  <si>
    <t>ORF1ab1307-1315</t>
  </si>
  <si>
    <t>FLHTVLLPT</t>
  </si>
  <si>
    <t>S945-953</t>
  </si>
  <si>
    <t>FVDNVKLPR</t>
  </si>
  <si>
    <t>S349-357</t>
  </si>
  <si>
    <t>FVLLVAYAL</t>
  </si>
  <si>
    <t>S2-10</t>
  </si>
  <si>
    <t>FVFLVLLPL</t>
  </si>
  <si>
    <t>Spike structural protein (Signal peptide)</t>
  </si>
  <si>
    <r>
      <t>S</t>
    </r>
    <r>
      <rPr>
        <vertAlign val="subscript"/>
        <sz val="9"/>
        <color theme="1"/>
        <rFont val="Arial"/>
        <family val="2"/>
      </rPr>
      <t>2-10</t>
    </r>
  </si>
  <si>
    <t>VVFVVLLSL</t>
  </si>
  <si>
    <t>S1305-1313</t>
  </si>
  <si>
    <t>FVVLELDPP</t>
  </si>
  <si>
    <t>ORF1ab4183-4191</t>
  </si>
  <si>
    <t>FVFQVYPTL</t>
  </si>
  <si>
    <t>ORF1ab3079-3087</t>
  </si>
  <si>
    <t>FVALVLAKG</t>
  </si>
  <si>
    <t>ORF1ab1707-1715</t>
  </si>
  <si>
    <t>IVFLLFLVY</t>
  </si>
  <si>
    <t>HE375-383</t>
  </si>
  <si>
    <t>LLFLALLFI</t>
  </si>
  <si>
    <t>HE367-375</t>
  </si>
  <si>
    <t>SLYLVPLCL</t>
  </si>
  <si>
    <t>HE184-192</t>
  </si>
  <si>
    <t>GCSLYLVPL</t>
  </si>
  <si>
    <t>HE182-190</t>
  </si>
  <si>
    <t>N321-329</t>
  </si>
  <si>
    <t>IASLVLAKL</t>
  </si>
  <si>
    <t>N235-243</t>
  </si>
  <si>
    <t>NIFLGLSIL</t>
  </si>
  <si>
    <t>M76-84</t>
  </si>
  <si>
    <t>FSLGVILLL</t>
  </si>
  <si>
    <t>M23-31</t>
  </si>
  <si>
    <t>IFFLVLSCV</t>
  </si>
  <si>
    <t>E16-24</t>
  </si>
  <si>
    <t>DVVDVSLGL</t>
  </si>
  <si>
    <t>TVFENLKPM</t>
  </si>
  <si>
    <t>ORF1ab6386-6394</t>
  </si>
  <si>
    <t>FDTRVLNKL</t>
  </si>
  <si>
    <t>ORF1ab6353-6361</t>
  </si>
  <si>
    <t>DNFKHLIPL</t>
  </si>
  <si>
    <t>ORF1ab6101-6109</t>
  </si>
  <si>
    <t>KVFRVYLEY</t>
  </si>
  <si>
    <t>ORF1ab5302-5310</t>
  </si>
  <si>
    <t>CVVLELDPP</t>
  </si>
  <si>
    <t>ORF1ab4241-4249</t>
  </si>
  <si>
    <t>KADLVLDAL</t>
  </si>
  <si>
    <t>ORF1ab3547-3555</t>
  </si>
  <si>
    <t>FVYMHQLEL</t>
  </si>
  <si>
    <t>ORF1ab3463-3471</t>
  </si>
  <si>
    <t>FYFYVTLYF</t>
  </si>
  <si>
    <t>ORF1ab3152-3160</t>
  </si>
  <si>
    <t>FVFQVYPIC</t>
  </si>
  <si>
    <t>ORF1ab3137-3145</t>
  </si>
  <si>
    <t>LVFYYLIKL</t>
  </si>
  <si>
    <t>ORF1ab3103-3111</t>
  </si>
  <si>
    <t>VVVLVFYYL</t>
  </si>
  <si>
    <t>ORF1ab3100-3108</t>
  </si>
  <si>
    <t>HGFHVLHFL</t>
  </si>
  <si>
    <t>ORF1ab2920-2928</t>
  </si>
  <si>
    <t>YVSLVKLIV</t>
  </si>
  <si>
    <t>ORF1ab2361-2369</t>
  </si>
  <si>
    <t>LGFNVDLPF</t>
  </si>
  <si>
    <t>ORF1ab1994-2002</t>
  </si>
  <si>
    <t>LVALVLAKG</t>
  </si>
  <si>
    <t>PHRLVALVL</t>
  </si>
  <si>
    <t>ORF1ab1760-1768</t>
  </si>
  <si>
    <t>SVLLVMQKL</t>
  </si>
  <si>
    <t>ORF1ab1135-1143</t>
  </si>
  <si>
    <t>FNFVALIPD</t>
  </si>
  <si>
    <t>ORF1ab658-666</t>
  </si>
  <si>
    <t>FVPFLLDGL</t>
  </si>
  <si>
    <t>ORF1ab547-555</t>
  </si>
  <si>
    <t>PEFRWLLPD</t>
  </si>
  <si>
    <t>ORF1ab15-23</t>
  </si>
  <si>
    <t>LLLDDFVSL</t>
  </si>
  <si>
    <t>ORF1ab6414-6422</t>
  </si>
  <si>
    <t>LLLDDFVEI</t>
  </si>
  <si>
    <t>Non structural protein NSP15</t>
  </si>
  <si>
    <r>
      <t>ORF1ab</t>
    </r>
    <r>
      <rPr>
        <vertAlign val="subscript"/>
        <sz val="9"/>
        <color theme="1"/>
        <rFont val="Arial"/>
        <family val="2"/>
      </rPr>
      <t>6749-6757</t>
    </r>
  </si>
  <si>
    <t>NLLAYTLMS</t>
  </si>
  <si>
    <t>AccessoryProt43-51</t>
  </si>
  <si>
    <t>EEDFLNMDI</t>
  </si>
  <si>
    <t>ORF1ab6326-6334</t>
  </si>
  <si>
    <t>DLTKYTMMD</t>
  </si>
  <si>
    <t>ORF1ab4185-4193</t>
  </si>
  <si>
    <t>YLDAVKQGA</t>
  </si>
  <si>
    <t>ORF1ab3965-3973</t>
  </si>
  <si>
    <t>YLIAYISFA</t>
  </si>
  <si>
    <t>ORF1ab2838-2846</t>
  </si>
  <si>
    <t>LLEAYNAFL</t>
  </si>
  <si>
    <t>ORF1ab765-773</t>
  </si>
  <si>
    <t>YLDAYNMMI</t>
  </si>
  <si>
    <t>Non structural protein NSP14</t>
  </si>
  <si>
    <r>
      <t>ORF1ab</t>
    </r>
    <r>
      <rPr>
        <vertAlign val="subscript"/>
        <sz val="9"/>
        <color theme="1"/>
        <rFont val="Arial"/>
        <family val="2"/>
      </rPr>
      <t>6419-6427</t>
    </r>
  </si>
  <si>
    <t>QLPAPRVMI</t>
  </si>
  <si>
    <t>ORF1ab5375-5383</t>
  </si>
  <si>
    <t>NLTKYTMMD</t>
  </si>
  <si>
    <t>ORF1ab4155-4163</t>
  </si>
  <si>
    <t>YDHAYSTMR</t>
  </si>
  <si>
    <t>ORF1ab2992-3000</t>
  </si>
  <si>
    <t>YIVAYFLLI</t>
  </si>
  <si>
    <t>ORF1ab2807-2815</t>
  </si>
  <si>
    <t>LLDVYNGFL</t>
  </si>
  <si>
    <t>ORF1ab768-776</t>
  </si>
  <si>
    <t>YVEAYNTFT</t>
  </si>
  <si>
    <t>ORF1ab6050-6058</t>
  </si>
  <si>
    <t>YADKPNHFI</t>
  </si>
  <si>
    <t>ORF2a5-13</t>
  </si>
  <si>
    <t>YELRYNGAI</t>
  </si>
  <si>
    <t>N349-357</t>
  </si>
  <si>
    <t>YLQSSNYRI</t>
  </si>
  <si>
    <t>S425-433</t>
  </si>
  <si>
    <t>YLLAFNQDG</t>
  </si>
  <si>
    <t>S283-291</t>
  </si>
  <si>
    <t>PLGVYNYKI</t>
  </si>
  <si>
    <t>ORF1ab3784-3792</t>
  </si>
  <si>
    <t>VLAAYNGKP</t>
  </si>
  <si>
    <t>ORF1ab3360-3368</t>
  </si>
  <si>
    <t>YLSLYNKYR</t>
  </si>
  <si>
    <t>ORF1ab3189-3197</t>
  </si>
  <si>
    <t>LLAYYNMLV</t>
  </si>
  <si>
    <t>ORF1ab1640-1648</t>
  </si>
  <si>
    <t>ELLAYYNML</t>
  </si>
  <si>
    <t>ORF1ab1639-1647</t>
  </si>
  <si>
    <t>YLESYNTAT</t>
  </si>
  <si>
    <t>ORF1ab6388-6396</t>
  </si>
  <si>
    <t>FLDLYYEMN</t>
  </si>
  <si>
    <t>S1258-1266</t>
  </si>
  <si>
    <t>VLDALASMT</t>
  </si>
  <si>
    <t>ORF1ab3551-3559</t>
  </si>
  <si>
    <t>VLAAYNGRP</t>
  </si>
  <si>
    <t>ORF1ab3418-3426</t>
  </si>
  <si>
    <t>ORF1ab3247-3255</t>
  </si>
  <si>
    <t>YLESYNVAT</t>
  </si>
  <si>
    <t>ORF1ab6446-6454</t>
  </si>
  <si>
    <t>KVDYGSDTV</t>
  </si>
  <si>
    <t>ORF1ab5202-5210</t>
  </si>
  <si>
    <t>KLSDEGYTV</t>
  </si>
  <si>
    <t>ORF1ab552-560</t>
  </si>
  <si>
    <t>VLGYIGATV</t>
  </si>
  <si>
    <t>ORF1ab3927-3935</t>
  </si>
  <si>
    <t>DLSVGVCTV</t>
  </si>
  <si>
    <t>ORF1ab2786-2794</t>
  </si>
  <si>
    <t>ILSCGIFGV</t>
  </si>
  <si>
    <t>ORF1ab1394-1402</t>
  </si>
  <si>
    <t>KSSYAYATL</t>
  </si>
  <si>
    <t>ORF1ab5146-5154</t>
  </si>
  <si>
    <t>KLSYGIATV</t>
  </si>
  <si>
    <t>Non structural protein NSP13</t>
  </si>
  <si>
    <r>
      <t>ORF1ab</t>
    </r>
    <r>
      <rPr>
        <vertAlign val="subscript"/>
        <sz val="9"/>
        <color theme="1"/>
        <rFont val="Arial"/>
        <family val="2"/>
      </rPr>
      <t>5470-5478</t>
    </r>
  </si>
  <si>
    <t>DLSYGVFSV</t>
  </si>
  <si>
    <t>ORF1ab2755-2763</t>
  </si>
  <si>
    <t>KLSVGDVFV</t>
  </si>
  <si>
    <t>ORF1ab5515-5523</t>
  </si>
  <si>
    <t>QDSYGGASV</t>
  </si>
  <si>
    <t>ORF1ab4297-4305</t>
  </si>
  <si>
    <t>KQSYASATI</t>
  </si>
  <si>
    <t>ORF1ab5443-5451</t>
  </si>
  <si>
    <t>KLSIGDVFV</t>
  </si>
  <si>
    <t>ORF1ab5573-5581</t>
  </si>
  <si>
    <t>ORF1ab4355-4363</t>
  </si>
  <si>
    <t>ORF1ab5501-5509</t>
  </si>
  <si>
    <t>RLASGVQVH</t>
  </si>
  <si>
    <t>M154-162</t>
  </si>
  <si>
    <t>YLASGGQPI</t>
  </si>
  <si>
    <t>Non structural protein NSP10</t>
  </si>
  <si>
    <r>
      <t>ORF1ab</t>
    </r>
    <r>
      <rPr>
        <vertAlign val="subscript"/>
        <sz val="9"/>
        <color theme="1"/>
        <rFont val="Arial"/>
        <family val="2"/>
      </rPr>
      <t>4283-4291</t>
    </r>
  </si>
  <si>
    <t>YLKSGTCPF</t>
  </si>
  <si>
    <t>S544-552</t>
  </si>
  <si>
    <t>LLGIGGVPI</t>
  </si>
  <si>
    <t>ORF1ab3821-3829</t>
  </si>
  <si>
    <t>YLAVSGQAF</t>
  </si>
  <si>
    <t>ORF1ab593-601</t>
  </si>
  <si>
    <t>YIQQGGVPI</t>
  </si>
  <si>
    <t>ORF1ab4320-4328</t>
  </si>
  <si>
    <t>DDHALIVNV</t>
  </si>
  <si>
    <t>E7-15</t>
  </si>
  <si>
    <t>WWVWLCISV</t>
  </si>
  <si>
    <t>S1114-1122</t>
  </si>
  <si>
    <t>SGDAHIPSG</t>
  </si>
  <si>
    <t>S152-160</t>
  </si>
  <si>
    <t>SMFSSSFSV</t>
  </si>
  <si>
    <t>ORF1ab2745-2753</t>
  </si>
  <si>
    <t>SALGLSISD</t>
  </si>
  <si>
    <t>ORF1ab2364-2372</t>
  </si>
  <si>
    <t>RGRAIIVSV</t>
  </si>
  <si>
    <t>ORF1ab1832-1840</t>
  </si>
  <si>
    <t>SEWPLFESD</t>
  </si>
  <si>
    <t>ORF1ab987-995</t>
  </si>
  <si>
    <t>SMWALIISV</t>
  </si>
  <si>
    <t>Non structural protein NSP6</t>
  </si>
  <si>
    <r>
      <t>ORF1ab</t>
    </r>
    <r>
      <rPr>
        <vertAlign val="subscript"/>
        <sz val="9"/>
        <color theme="1"/>
        <rFont val="Arial"/>
        <family val="2"/>
      </rPr>
      <t>3732-3740</t>
    </r>
  </si>
  <si>
    <t>WWVWLIISV</t>
  </si>
  <si>
    <t>S1297-1305</t>
  </si>
  <si>
    <t>CQWDLIISD</t>
  </si>
  <si>
    <t>ORF1ab6918-6926</t>
  </si>
  <si>
    <t>SALAKIQSV</t>
  </si>
  <si>
    <t>CHWDLIISD</t>
  </si>
  <si>
    <t>ORF1ab6975-6983</t>
  </si>
  <si>
    <t>FLLNKEMYL</t>
  </si>
  <si>
    <t>Non structural protein NSP4</t>
  </si>
  <si>
    <r>
      <t>ORF1ab</t>
    </r>
    <r>
      <rPr>
        <vertAlign val="subscript"/>
        <sz val="9"/>
        <color theme="1"/>
        <rFont val="Arial"/>
        <family val="2"/>
      </rPr>
      <t>3183-3191</t>
    </r>
  </si>
  <si>
    <t>FVSGKCWYL</t>
  </si>
  <si>
    <t>AccessoryProt132-140</t>
  </si>
  <si>
    <t>LLVLFGMYL</t>
  </si>
  <si>
    <t>AccessoryProt86-94</t>
  </si>
  <si>
    <t>FLLTNGSTL</t>
  </si>
  <si>
    <t>S236-244</t>
  </si>
  <si>
    <t>DLLISDMYD</t>
  </si>
  <si>
    <t>ORF1ab6553-6561</t>
  </si>
  <si>
    <t>FRLSKMGVL</t>
  </si>
  <si>
    <t>ORF1ab6337-6345</t>
  </si>
  <si>
    <t>FALTKRNVL</t>
  </si>
  <si>
    <t>ORF1ab4566-4574</t>
  </si>
  <si>
    <t>NLLNFSGAL</t>
  </si>
  <si>
    <t>ORF1ab4125-4133</t>
  </si>
  <si>
    <t>FLSLLVMFL</t>
  </si>
  <si>
    <t>ORF1ab3395-3403</t>
  </si>
  <si>
    <t>FLKHKFLFL</t>
  </si>
  <si>
    <t>ORF1ab3298-3306</t>
  </si>
  <si>
    <t>FLLIPWWLL</t>
  </si>
  <si>
    <t>ORF1ab2812-2820</t>
  </si>
  <si>
    <t>LLIFGNMYL</t>
  </si>
  <si>
    <t>ORF1ab2063-2071</t>
  </si>
  <si>
    <t>KLLNGIAYT</t>
  </si>
  <si>
    <t>ORF1ab1818-1826</t>
  </si>
  <si>
    <t>SELLKEKYT</t>
  </si>
  <si>
    <t>ORF1ab1117-1125</t>
  </si>
  <si>
    <t>CLLHQESQL</t>
  </si>
  <si>
    <t>N2_66-74</t>
  </si>
  <si>
    <t>SLLEKGKLL</t>
  </si>
  <si>
    <t>ORF1ab7069-7077</t>
  </si>
  <si>
    <t>FSWNAELYN</t>
  </si>
  <si>
    <t>ORF1ab6970-6978</t>
  </si>
  <si>
    <t>ESFYKNMYL</t>
  </si>
  <si>
    <t>ORF1ab5283-5291</t>
  </si>
  <si>
    <t>FDRNDCMLL</t>
  </si>
  <si>
    <t>ORF1ab4503-4511</t>
  </si>
  <si>
    <t>VLLNCLQHL</t>
  </si>
  <si>
    <t>ORF1ab3848-3856</t>
  </si>
  <si>
    <t>FTLLYNNYL</t>
  </si>
  <si>
    <t>ORF1ab3624-3632</t>
  </si>
  <si>
    <t>MLLVKHKHL</t>
  </si>
  <si>
    <t>ORF1ab3605-3613</t>
  </si>
  <si>
    <t>SLYNKYRYY</t>
  </si>
  <si>
    <t>ORF1ab3191-3199</t>
  </si>
  <si>
    <t>FYLPKIGFL</t>
  </si>
  <si>
    <t>ORF1ab2222-2230</t>
  </si>
  <si>
    <t>NLICKALYL</t>
  </si>
  <si>
    <t>ORF1ab509-517</t>
  </si>
  <si>
    <t>FIVPWVMYL</t>
  </si>
  <si>
    <t>ORF1ab184-192</t>
  </si>
  <si>
    <t>DVLNKNQKL</t>
  </si>
  <si>
    <t>S995-1003</t>
  </si>
  <si>
    <t>FLTNKTYTI</t>
  </si>
  <si>
    <t>S661-669</t>
  </si>
  <si>
    <t>ORF1ab5341-5349</t>
  </si>
  <si>
    <t>ORF1ab3906-3914</t>
  </si>
  <si>
    <t>ORF1ab3249-3257</t>
  </si>
  <si>
    <t>FLDDVEMVA</t>
  </si>
  <si>
    <t>ORF1ab1933-1941</t>
  </si>
  <si>
    <t>YLLSKMTSL</t>
  </si>
  <si>
    <t>ORF1ab1553-1561</t>
  </si>
  <si>
    <t>LLLNRGDYN</t>
  </si>
  <si>
    <t>ORF1ab512-520</t>
  </si>
  <si>
    <t>STVGVFLGY</t>
  </si>
  <si>
    <t>ORF1ab2111-2119</t>
  </si>
  <si>
    <t>SLPGVFCGV</t>
  </si>
  <si>
    <r>
      <t>ORF1ab</t>
    </r>
    <r>
      <rPr>
        <vertAlign val="subscript"/>
        <sz val="9"/>
        <color theme="1"/>
        <rFont val="Arial"/>
        <family val="2"/>
      </rPr>
      <t>3013-3021</t>
    </r>
  </si>
  <si>
    <t>ORF1ab3007-3015</t>
  </si>
  <si>
    <t>SLPGTFCGR</t>
  </si>
  <si>
    <t>ORF1ab2999-3007</t>
  </si>
  <si>
    <t>SMPGTFCGR</t>
  </si>
  <si>
    <t>ORF1ab3057-3065</t>
  </si>
  <si>
    <t>WLKSLKLNL</t>
  </si>
  <si>
    <t>ORF1ab737-745</t>
  </si>
  <si>
    <t>WLMWLIINL</t>
  </si>
  <si>
    <t>Non structural protein NSP3</t>
  </si>
  <si>
    <r>
      <t>ORF1ab</t>
    </r>
    <r>
      <rPr>
        <vertAlign val="subscript"/>
        <sz val="9"/>
        <color theme="1"/>
        <rFont val="Arial"/>
        <family val="2"/>
      </rPr>
      <t>2363-2371</t>
    </r>
  </si>
  <si>
    <t>WYVWLLICL</t>
  </si>
  <si>
    <t>S1303-1311</t>
  </si>
  <si>
    <t>CLMLQHINL</t>
  </si>
  <si>
    <t>ORF1ab1733-1741</t>
  </si>
  <si>
    <t>ILAASFNKA</t>
  </si>
  <si>
    <t>S791-799</t>
  </si>
  <si>
    <t>CLEASFNYL</t>
  </si>
  <si>
    <r>
      <t>ORF1ab</t>
    </r>
    <r>
      <rPr>
        <vertAlign val="subscript"/>
        <sz val="9"/>
        <color theme="1"/>
        <rFont val="Arial"/>
        <family val="2"/>
      </rPr>
      <t>2210-2218</t>
    </r>
  </si>
  <si>
    <t>S974-982</t>
  </si>
  <si>
    <t>LVLPSGNYL</t>
  </si>
  <si>
    <t>HE255-263</t>
  </si>
  <si>
    <t>NSEALNNLL</t>
  </si>
  <si>
    <t>S1044-1052</t>
  </si>
  <si>
    <t>RLKGSFNNR</t>
  </si>
  <si>
    <t>S26-34</t>
  </si>
  <si>
    <t>CDRAMPNIL</t>
  </si>
  <si>
    <t>ORF1ab4987-4995</t>
  </si>
  <si>
    <t>IHCANFNIL</t>
  </si>
  <si>
    <t>ORF1ab4673-4681</t>
  </si>
  <si>
    <t>LLVALANML</t>
  </si>
  <si>
    <t>ORF1ab2355-2363</t>
  </si>
  <si>
    <t>TLHWSFRLL</t>
  </si>
  <si>
    <t>ORF1ab2348-2356</t>
  </si>
  <si>
    <t>HEKASLNSL</t>
  </si>
  <si>
    <t>ORF1ab1989-1997</t>
  </si>
  <si>
    <t>GLDAMFFYG</t>
  </si>
  <si>
    <t>ORF1ab1162-1170</t>
  </si>
  <si>
    <t>SLGAAIHYL</t>
  </si>
  <si>
    <t>ORF1ab626-634</t>
  </si>
  <si>
    <t>VMNASPYYL</t>
  </si>
  <si>
    <t>ORF1ab81-89</t>
  </si>
  <si>
    <t>HDEASLNSL</t>
  </si>
  <si>
    <t>ORF1ab2045-2053</t>
  </si>
  <si>
    <t>YVAARLLGL</t>
  </si>
  <si>
    <t>ORF1ab5521-5529</t>
  </si>
  <si>
    <t>YLAKAMLDF</t>
  </si>
  <si>
    <t>ORF1ab2941-2949</t>
  </si>
  <si>
    <t>YLATALLTL</t>
  </si>
  <si>
    <r>
      <t>ORF1ab</t>
    </r>
    <r>
      <rPr>
        <vertAlign val="subscript"/>
        <sz val="9"/>
        <color theme="1"/>
        <rFont val="Arial"/>
        <family val="2"/>
      </rPr>
      <t>1675-1683</t>
    </r>
  </si>
  <si>
    <t>WLKTLKLTL</t>
  </si>
  <si>
    <t>ORF1ab740-748</t>
  </si>
  <si>
    <t>ELATVNLRL</t>
  </si>
  <si>
    <t>ORF1ab537-545</t>
  </si>
  <si>
    <t>YLGTTGHTL</t>
  </si>
  <si>
    <t>ORF1ab179-187</t>
  </si>
  <si>
    <t>ILAIEPLPL</t>
  </si>
  <si>
    <t>N2_198-206</t>
  </si>
  <si>
    <t>SLATRLMSI</t>
  </si>
  <si>
    <t>N2_128-136</t>
  </si>
  <si>
    <t>YLAISNELL</t>
  </si>
  <si>
    <t>HE262-270</t>
  </si>
  <si>
    <t>GMDTALLRN</t>
  </si>
  <si>
    <t>M220-228</t>
  </si>
  <si>
    <t>FLATFKLCI</t>
  </si>
  <si>
    <t>E35-43</t>
  </si>
  <si>
    <t>YLGMALSHY</t>
  </si>
  <si>
    <t>S246-254</t>
  </si>
  <si>
    <t>YLNTTLFLN</t>
  </si>
  <si>
    <t>S62-70</t>
  </si>
  <si>
    <t>YLNTTTLAV</t>
  </si>
  <si>
    <t>ORF1ab6849-6857</t>
  </si>
  <si>
    <t>YKATGDLAV</t>
  </si>
  <si>
    <t>ORF1ab5931-5939</t>
  </si>
  <si>
    <t>ALQFTTLTL</t>
  </si>
  <si>
    <t>ORF1ab5880-5888</t>
  </si>
  <si>
    <t>YRATTTYKL</t>
  </si>
  <si>
    <t>ORF1ab5508-5516</t>
  </si>
  <si>
    <t>ASASALYDL</t>
  </si>
  <si>
    <t>ORF1ab4748-4756</t>
  </si>
  <si>
    <t>KLAQLLIVL</t>
  </si>
  <si>
    <t>ORF1ab3887-3895</t>
  </si>
  <si>
    <t>ILATSDLSV</t>
  </si>
  <si>
    <t>ORF1ab3875-3883</t>
  </si>
  <si>
    <t>YITPVLFTL</t>
  </si>
  <si>
    <t>ORF1ab3618-3626</t>
  </si>
  <si>
    <t>QLAKAMDTF</t>
  </si>
  <si>
    <t>ORF1ab3215-3223</t>
  </si>
  <si>
    <t>ILTTWLPEL</t>
  </si>
  <si>
    <t>ORF1ab2335-2343</t>
  </si>
  <si>
    <t>DLALKLKGL</t>
  </si>
  <si>
    <t>ORF1ab1155-1163</t>
  </si>
  <si>
    <t>DFAYWFLTL</t>
  </si>
  <si>
    <t>ORF1ab1132-1140</t>
  </si>
  <si>
    <t>LEAYADKTL</t>
  </si>
  <si>
    <t>ORF1ab268-276</t>
  </si>
  <si>
    <t>YLNTTLLFT</t>
  </si>
  <si>
    <t>S56-64</t>
  </si>
  <si>
    <t>ASASALLDL</t>
  </si>
  <si>
    <t>ORF1ab4806-4814</t>
  </si>
  <si>
    <t>MFVLLVAYA</t>
  </si>
  <si>
    <t>S1-9</t>
  </si>
  <si>
    <t>KMGILKAEE</t>
  </si>
  <si>
    <t>ORF1ab6375-6383</t>
  </si>
  <si>
    <t>TVSELVYEN</t>
  </si>
  <si>
    <t>ORF1ab5452-5460</t>
  </si>
  <si>
    <t>EIVNTVSEL</t>
  </si>
  <si>
    <t>ORF1ab5448-5456</t>
  </si>
  <si>
    <t>VTVELEPPC</t>
  </si>
  <si>
    <t>ORF1ab3890-3898</t>
  </si>
  <si>
    <t>FMILLVALS</t>
  </si>
  <si>
    <t>ORF1ab3314-3322</t>
  </si>
  <si>
    <t>FFVMFWAEL</t>
  </si>
  <si>
    <t>ORF1ab3289-3297</t>
  </si>
  <si>
    <t>LTVNVVAFL</t>
  </si>
  <si>
    <t>ORF1ab3169-3177</t>
  </si>
  <si>
    <t>VCTVVVAVL</t>
  </si>
  <si>
    <t>ORF1ab2791-2799</t>
  </si>
  <si>
    <t>VDSELLSTL</t>
  </si>
  <si>
    <t>ORF1ab2321-2329</t>
  </si>
  <si>
    <t>VMVLLLIFG</t>
  </si>
  <si>
    <t>ORF1ab2086-2094</t>
  </si>
  <si>
    <t>AFVYYVARL</t>
  </si>
  <si>
    <t>ORF1ab1744-1752</t>
  </si>
  <si>
    <t>CNVSFVGEL</t>
  </si>
  <si>
    <t>ORF1ab1592-1600</t>
  </si>
  <si>
    <t>VNVQKVAQP</t>
  </si>
  <si>
    <t>ORF1ab1441-1449</t>
  </si>
  <si>
    <t>VMVECDSLR</t>
  </si>
  <si>
    <t>ORF1ab1351-1359</t>
  </si>
  <si>
    <t>VKEKLNAFL</t>
  </si>
  <si>
    <t>ORF1ab1273-1281</t>
  </si>
  <si>
    <t>VSVWRVIAL</t>
  </si>
  <si>
    <t>ORF1ab313-321</t>
  </si>
  <si>
    <t>VMVELVAEL</t>
  </si>
  <si>
    <t>Non structural protein NSP1</t>
  </si>
  <si>
    <r>
      <t>ORF1ab</t>
    </r>
    <r>
      <rPr>
        <vertAlign val="subscript"/>
        <sz val="9"/>
        <color theme="1"/>
        <rFont val="Arial"/>
        <family val="2"/>
      </rPr>
      <t>84-92</t>
    </r>
  </si>
  <si>
    <t>VFVVLLSLL</t>
  </si>
  <si>
    <t>S1306-1314</t>
  </si>
  <si>
    <t>VAFELFAKR</t>
  </si>
  <si>
    <t>ORF1ab6138-6146</t>
  </si>
  <si>
    <t>ORF1ab5422-5430</t>
  </si>
  <si>
    <t>ORF1ab5418-5426</t>
  </si>
  <si>
    <t>SSVETVLNL</t>
  </si>
  <si>
    <t>ORF1ab3705-3713</t>
  </si>
  <si>
    <t>VKLTLVVYL</t>
  </si>
  <si>
    <t>ORF1ab3438-3446</t>
  </si>
  <si>
    <t>VVAFLYAAL</t>
  </si>
  <si>
    <t>ORF1ab3143-3151</t>
  </si>
  <si>
    <t>VGKTLVFTL</t>
  </si>
  <si>
    <t>ORF1ab2568-2576</t>
  </si>
  <si>
    <t>SMAECKATL</t>
  </si>
  <si>
    <t>ORF1ab2331-2339</t>
  </si>
  <si>
    <t>VNSELLSTL</t>
  </si>
  <si>
    <t>ORF1ab2294-2302</t>
  </si>
  <si>
    <t>PFVILVILL</t>
  </si>
  <si>
    <t>VIVTLFKFL</t>
  </si>
  <si>
    <t>ORF1ab1967-1975</t>
  </si>
  <si>
    <t>VMNNIVLFL</t>
  </si>
  <si>
    <t>ORF1ab1905-1913</t>
  </si>
  <si>
    <t>VVVESSKSL</t>
  </si>
  <si>
    <t>ORF1ab1596-1604</t>
  </si>
  <si>
    <t>NLVKLVVES</t>
  </si>
  <si>
    <t>ORF1ab1499-1507</t>
  </si>
  <si>
    <t>VAVELFAKR</t>
  </si>
  <si>
    <t>ORF1ab6474-6482</t>
  </si>
  <si>
    <t>VMNGLVFGL</t>
  </si>
  <si>
    <t>ORF1ab5381-5389</t>
  </si>
  <si>
    <t>VEVGLVGVL</t>
  </si>
  <si>
    <t>VIVDKVGEL</t>
  </si>
  <si>
    <t>ORF1ab6638-6646</t>
  </si>
  <si>
    <t>VKVGLVGVL</t>
  </si>
  <si>
    <t>ORF1ab4624-4632</t>
  </si>
  <si>
    <t>TGITVTLLSGVLYVDG</t>
  </si>
  <si>
    <t>M137-152</t>
  </si>
  <si>
    <t>SSKTVCTYMDLLLDDF</t>
  </si>
  <si>
    <t>ORF1ab6404-6419</t>
  </si>
  <si>
    <t>TQNLVTMIAYAILYFF</t>
  </si>
  <si>
    <t>ORF1ab2808-2823</t>
  </si>
  <si>
    <t>KQQTVTLLPAADLDDF</t>
  </si>
  <si>
    <t>Nucleocapsid structural protein</t>
  </si>
  <si>
    <r>
      <t>N</t>
    </r>
    <r>
      <rPr>
        <vertAlign val="subscript"/>
        <sz val="9"/>
        <rFont val="Arial"/>
        <family val="2"/>
      </rPr>
      <t>388-403</t>
    </r>
  </si>
  <si>
    <t>TGVTLTLLSGVLLVDG</t>
  </si>
  <si>
    <t>M138-153</t>
  </si>
  <si>
    <t>KQTFKSVLTTYYLDDV</t>
  </si>
  <si>
    <t>ORF1ab1866-1881</t>
  </si>
  <si>
    <t>KCGHNMTLIAADLPCT</t>
  </si>
  <si>
    <t>ORF1ab1235-1250</t>
  </si>
  <si>
    <t>LFLQVFLLPSIIVAA</t>
  </si>
  <si>
    <t>ORF1ab3334-3348</t>
  </si>
  <si>
    <t>AKGLTFLLTINENQA</t>
  </si>
  <si>
    <t>ORF1ab2460-2474</t>
  </si>
  <si>
    <t>NAFDVFVTTIQTVFD</t>
  </si>
  <si>
    <t>ORF1ab460-474</t>
  </si>
  <si>
    <t>MKFLVFLGIITTVAA</t>
  </si>
  <si>
    <r>
      <t>ORF8b</t>
    </r>
    <r>
      <rPr>
        <vertAlign val="subscript"/>
        <sz val="9"/>
        <rFont val="Arial"/>
        <family val="2"/>
      </rPr>
      <t>1-15</t>
    </r>
  </si>
  <si>
    <t>LIGGMVLGGLTSAAA</t>
  </si>
  <si>
    <t>S933-947</t>
  </si>
  <si>
    <t>NKDYAELGYIADISA</t>
  </si>
  <si>
    <t>ORF1ab4805-4819</t>
  </si>
  <si>
    <t>AKGLTFLLTFNDNQA</t>
  </si>
  <si>
    <t>ORF1ab2433-2447</t>
  </si>
  <si>
    <t>FKFLLLLYAIYALVF</t>
  </si>
  <si>
    <t>ORF1ab1972-1986</t>
  </si>
  <si>
    <t>VKFVNGRVVITNVGE</t>
  </si>
  <si>
    <t>ORF1ab1796-1810</t>
  </si>
  <si>
    <t>QAALDYLATVKTVPA</t>
  </si>
  <si>
    <t>ORF1ab1483-1497</t>
  </si>
  <si>
    <t>GGFYRFMVDPTTVLN</t>
  </si>
  <si>
    <t>ORF1ab570-584</t>
  </si>
  <si>
    <t>MFTKVVVGPTTEVKF</t>
  </si>
  <si>
    <t>ORF1ab519-533</t>
  </si>
  <si>
    <t>VKFAASTGVIDISAG</t>
  </si>
  <si>
    <t>ORF1ab369-383</t>
  </si>
  <si>
    <t>QLRLAFLGASVTEDV</t>
  </si>
  <si>
    <t>ORF1ab355-369</t>
  </si>
  <si>
    <t>IAPQAKSGIITKVEA</t>
  </si>
  <si>
    <t>HE179-193</t>
  </si>
  <si>
    <t>VKGCVPLNAIPSLAA</t>
  </si>
  <si>
    <t>ORF1ab4037-4051</t>
  </si>
  <si>
    <t>VKGCVPLNAIPALAA</t>
  </si>
  <si>
    <t>ORF1ab4095-4109</t>
  </si>
  <si>
    <t>YVYEVFYGCILCVFA</t>
  </si>
  <si>
    <t>ORF1ab3716-3730</t>
  </si>
  <si>
    <t>GLKMLVLWLLWPLVL</t>
  </si>
  <si>
    <t>M45-59</t>
  </si>
  <si>
    <t>YKYSRLFYGLKMLVL</t>
  </si>
  <si>
    <t>M37-51</t>
  </si>
  <si>
    <t>DHALIVNVLLWCVVL</t>
  </si>
  <si>
    <t>E8-22</t>
  </si>
  <si>
    <t>WVWLCISVVLIFVVS</t>
  </si>
  <si>
    <t>S1115-1129</t>
  </si>
  <si>
    <t>DVNLQGLENIAFNVV</t>
  </si>
  <si>
    <t>ORF1ab6111-6125</t>
  </si>
  <si>
    <t>NAMLKCVAFCDEMVL</t>
  </si>
  <si>
    <t>ORF1ab4251-4265</t>
  </si>
  <si>
    <t>IKYLYFVKNLNNLRR</t>
  </si>
  <si>
    <t>ORF1ab3910-3924</t>
  </si>
  <si>
    <t>DFGLGDLVDSYFEND</t>
  </si>
  <si>
    <t>ORF1ab3616-3630</t>
  </si>
  <si>
    <t>ELLLALLAFFLSKHS</t>
  </si>
  <si>
    <t>ORF1ab3601-3615</t>
  </si>
  <si>
    <t>PFDALFLSFKLMGIG</t>
  </si>
  <si>
    <t>ORF1ab3526-3540</t>
  </si>
  <si>
    <t>RFCKCTLGVYDFCVS</t>
  </si>
  <si>
    <t>ORF1ab3494-3508</t>
  </si>
  <si>
    <t>CTYLFSLIAVLYTAL</t>
  </si>
  <si>
    <t>ORF1ab3406-3420</t>
  </si>
  <si>
    <t>CTHWCTYLFSLIAVL</t>
  </si>
  <si>
    <t>ORF1ab3402-3416</t>
  </si>
  <si>
    <t>GFLTPFMILLVALSL</t>
  </si>
  <si>
    <t>ORF1ab3309-3323</t>
  </si>
  <si>
    <t>WYFLAMLTGLLPSLL</t>
  </si>
  <si>
    <t>ORF1ab2853-2867</t>
  </si>
  <si>
    <t>LCAWYFLAMLTGLLP</t>
  </si>
  <si>
    <t>ORF1ab2850-2864</t>
  </si>
  <si>
    <t>PWWLCAWYFLAMLTG</t>
  </si>
  <si>
    <t>ORF1ab2847-2861</t>
  </si>
  <si>
    <t>CALGAFAIFCCFLVT</t>
  </si>
  <si>
    <t>ORF1ab2764-2778</t>
  </si>
  <si>
    <t>QFYLCFFMPYFMHDV</t>
  </si>
  <si>
    <t>ORF1ab2510-2524</t>
  </si>
  <si>
    <t>LWLLCGLVCLIQFYL</t>
  </si>
  <si>
    <t>ORF1ab2499-2513</t>
  </si>
  <si>
    <t>GHSLTWLWLLCGLVC</t>
  </si>
  <si>
    <t>ORF1ab2493-2507</t>
  </si>
  <si>
    <t>DVLLSDLSFNNFVSS</t>
  </si>
  <si>
    <t>ORF1ab2386-2400</t>
  </si>
  <si>
    <t>SKYSCKEVFKNCNVL</t>
  </si>
  <si>
    <t>ORF1ab2273-2287</t>
  </si>
  <si>
    <t>KETNWFLHFIPFDVI</t>
  </si>
  <si>
    <t>ORF1ab2120-2134</t>
  </si>
  <si>
    <t>CFLLYFVAQMISTVG</t>
  </si>
  <si>
    <t>ORF1ab2100-2114</t>
  </si>
  <si>
    <t>MFTLCKTAVTTCDVK</t>
  </si>
  <si>
    <t>ORF1ab1948-1962</t>
  </si>
  <si>
    <t>ENAQKFFDFGDFLVH</t>
  </si>
  <si>
    <t>ORF1ab1922-1936</t>
  </si>
  <si>
    <t>DDRGLALDNALSGVL</t>
  </si>
  <si>
    <t>ORF1ab1499-1513</t>
  </si>
  <si>
    <t>DVGLCMYRLLKDLHT</t>
  </si>
  <si>
    <t>ORF1ab1108-1122</t>
  </si>
  <si>
    <t>RVKLCFEFEDEKLVD</t>
  </si>
  <si>
    <t>ORF1ab916-930</t>
  </si>
  <si>
    <t>AFDKVFDYVLLDNAL</t>
  </si>
  <si>
    <t>ORF1ab86-500</t>
  </si>
  <si>
    <t>DFYLCFLAFLLFLVL</t>
  </si>
  <si>
    <r>
      <t>ORF7b</t>
    </r>
    <r>
      <rPr>
        <vertAlign val="subscript"/>
        <sz val="9"/>
        <rFont val="Arial"/>
        <family val="2"/>
      </rPr>
      <t>8-22</t>
    </r>
  </si>
  <si>
    <t>SDYLSNLSDILVFVL</t>
  </si>
  <si>
    <t>ORF1ab5738-5752</t>
  </si>
  <si>
    <t>FLFAAFITFLCFLVT</t>
  </si>
  <si>
    <t>ORF1ab2733-2747</t>
  </si>
  <si>
    <t>LFNFLFAAFITFLCF</t>
  </si>
  <si>
    <t>ORF1ab2730-2744</t>
  </si>
  <si>
    <t>HQKQWFLHFVPFDVL</t>
  </si>
  <si>
    <t>ORF1ab2093-2107</t>
  </si>
  <si>
    <t>DTYLLFTNSILMLDK</t>
  </si>
  <si>
    <t>ORF1ab1454-1468</t>
  </si>
  <si>
    <t>DFYLPKIGFLPTFVG</t>
  </si>
  <si>
    <t>ORF1ab2221-2235</t>
  </si>
  <si>
    <t>FLALLFIVFLLFLVY</t>
  </si>
  <si>
    <t>HE369-383 (hemagglutinin-erastase)</t>
  </si>
  <si>
    <t>WCVVLIVILLVCITI</t>
  </si>
  <si>
    <t>E18-32</t>
  </si>
  <si>
    <t>SPIFLIVAAIVFITL</t>
  </si>
  <si>
    <t>ORF7a accessory protein</t>
  </si>
  <si>
    <r>
      <t>ORF7a</t>
    </r>
    <r>
      <rPr>
        <vertAlign val="subscript"/>
        <sz val="9"/>
        <rFont val="Arial"/>
        <family val="2"/>
      </rPr>
      <t>98-112</t>
    </r>
  </si>
  <si>
    <t>VMIFFFVLAMTFIKL</t>
  </si>
  <si>
    <t>E21-35</t>
  </si>
  <si>
    <t>SVDNLKSGVIVFKTL</t>
  </si>
  <si>
    <t>S306-320</t>
  </si>
  <si>
    <t>SIVFTIVAIIMWIVY</t>
  </si>
  <si>
    <t>M86-100</t>
  </si>
  <si>
    <t>SPTSKIEPCIVSVTY</t>
  </si>
  <si>
    <t>ORF1ab3312-3326</t>
  </si>
  <si>
    <t>VVINVIVWCINFLML</t>
  </si>
  <si>
    <t>ORF1ab3122-3136</t>
  </si>
  <si>
    <t>GAILAIVVVLVFYYL</t>
  </si>
  <si>
    <t>ORF1ab3094-3108</t>
  </si>
  <si>
    <t>SSIFGAILAIVVVLV</t>
  </si>
  <si>
    <t>ORF1ab3090-3104</t>
  </si>
  <si>
    <t>VLLDNALVKLVTTKL</t>
  </si>
  <si>
    <t>ORF1ab494-508</t>
  </si>
  <si>
    <t>IILFLALITLATCEL</t>
  </si>
  <si>
    <r>
      <t>ORF7a</t>
    </r>
    <r>
      <rPr>
        <vertAlign val="subscript"/>
        <sz val="9"/>
        <rFont val="Arial"/>
        <family val="2"/>
      </rPr>
      <t>3-17</t>
    </r>
  </si>
  <si>
    <t>ILQQAALDYLATVKT</t>
  </si>
  <si>
    <t>ORF1ab1480-1494</t>
  </si>
  <si>
    <t>LKLFAAETQKATEEA</t>
  </si>
  <si>
    <t>ORF1ab5427-5441</t>
  </si>
  <si>
    <t>ILLFLALLFIVFLLF</t>
  </si>
  <si>
    <t>HE366-380</t>
  </si>
  <si>
    <t>IILQGILLFLALLFI</t>
  </si>
  <si>
    <t>HE361-375</t>
  </si>
  <si>
    <t>IFLIFVVALLATIKL</t>
  </si>
  <si>
    <t>E25-39</t>
  </si>
  <si>
    <t>ORF1ab5485-5499</t>
  </si>
  <si>
    <t>VVLKQADLSGAICEL</t>
  </si>
  <si>
    <t>ORF1ab1787-1801</t>
  </si>
  <si>
    <t>IVKETALITHALYLD</t>
  </si>
  <si>
    <t>ORF1ab473-487</t>
  </si>
  <si>
    <t>LLWPLVLALSIFDTW</t>
  </si>
  <si>
    <t>M53-67</t>
  </si>
  <si>
    <t>AITQTSQALQTVATA</t>
  </si>
  <si>
    <t>S813-827</t>
  </si>
  <si>
    <t>IEDILFSKLVTSGLG</t>
  </si>
  <si>
    <t>S690-704</t>
  </si>
  <si>
    <t>MDIDVFNKLSTSDWS</t>
  </si>
  <si>
    <t>ORF1ab5101-5115</t>
  </si>
  <si>
    <t>MHSLLFGMLRRLDMS</t>
  </si>
  <si>
    <t>ORF1ab3721-3735</t>
  </si>
  <si>
    <t>IFICLFVALLHTWRF</t>
  </si>
  <si>
    <t>ORF1ab3383-3397</t>
  </si>
  <si>
    <t>PFMILLVALSLCLTF</t>
  </si>
  <si>
    <t>ORF1ab3313-3327</t>
  </si>
  <si>
    <t>GQILLNCALGAFAIF</t>
  </si>
  <si>
    <t>ORF1ab2758-2772</t>
  </si>
  <si>
    <t>AKPEEKLSAYDLACC</t>
  </si>
  <si>
    <t>ORF1ab2402-2416</t>
  </si>
  <si>
    <t>ADYILPLVLSSLTCN</t>
  </si>
  <si>
    <t>ORF1ab1579-1593</t>
  </si>
  <si>
    <t>DYVLLDNALVKLVTT</t>
  </si>
  <si>
    <t>ORF1ab492-506</t>
  </si>
  <si>
    <t>SKVVLSDALDKLYKV</t>
  </si>
  <si>
    <t>ORF1ab204-218</t>
  </si>
  <si>
    <t>MKIILFLALITLATC</t>
  </si>
  <si>
    <r>
      <t>ORF7a</t>
    </r>
    <r>
      <rPr>
        <vertAlign val="subscript"/>
        <sz val="9"/>
        <rFont val="Arial"/>
        <family val="2"/>
      </rPr>
      <t>1-15</t>
    </r>
  </si>
  <si>
    <t>MKLFLILLVLPLASC</t>
  </si>
  <si>
    <t>S1-15</t>
  </si>
  <si>
    <t>MAPILTESTGSLATR</t>
  </si>
  <si>
    <t>N2_118-132</t>
  </si>
  <si>
    <t>LKDKLFCAFITKRIV</t>
  </si>
  <si>
    <t>ORF1ab1198-1212</t>
  </si>
  <si>
    <t>MFLIIFILPTTLAVI</t>
  </si>
  <si>
    <t>MHVASASALLDLRTC</t>
  </si>
  <si>
    <t>ORF1ab4803-4817</t>
  </si>
  <si>
    <t>KSIVKETALITHALY</t>
  </si>
  <si>
    <t>ORF1ab471-485</t>
  </si>
  <si>
    <t>EENLRRGTILFKTSY</t>
  </si>
  <si>
    <t>S124-138</t>
  </si>
  <si>
    <t>ATTYLSLSDRFKTSG</t>
  </si>
  <si>
    <t>ORF1ab5620-5634</t>
  </si>
  <si>
    <t>AQELLLALLAFFLSK</t>
  </si>
  <si>
    <t>ORF1ab3599-3613</t>
  </si>
  <si>
    <t>KLMGIGGPRTIKVST</t>
  </si>
  <si>
    <t>ORF1ab3535-3549</t>
  </si>
  <si>
    <t>KTVLLFYMLLGFVSC</t>
  </si>
  <si>
    <t>ORF1ab3469-3483</t>
  </si>
  <si>
    <t>YDHEYSIMRLHNFSI</t>
  </si>
  <si>
    <t>ORF1ab3023-3037</t>
  </si>
  <si>
    <t>LTGLLPSLLKLKVST</t>
  </si>
  <si>
    <t>ORF1ab2859-2873</t>
  </si>
  <si>
    <t>AEGRKYIVKTSKAKG</t>
  </si>
  <si>
    <t>ORF1ab2448-2462</t>
  </si>
  <si>
    <t>ALGLSISDHEFTSAI</t>
  </si>
  <si>
    <t>ORF1ab2365-2379</t>
  </si>
  <si>
    <t>LEVLLDVCNTKEVKV</t>
  </si>
  <si>
    <t>ORF1ab1408-1422</t>
  </si>
  <si>
    <t>AEILLIIMRTFKVSI</t>
  </si>
  <si>
    <r>
      <t>ORF6</t>
    </r>
    <r>
      <rPr>
        <vertAlign val="subscript"/>
        <sz val="9"/>
        <rFont val="Arial"/>
        <family val="2"/>
      </rPr>
      <t>12-26</t>
    </r>
  </si>
  <si>
    <t>KFIEQISAFTKPSSI</t>
  </si>
  <si>
    <t>N321-335</t>
  </si>
  <si>
    <t>WWVWLIISVVFVVLL</t>
  </si>
  <si>
    <t>S1297-1311</t>
  </si>
  <si>
    <t>ALRLSAHLETNDVSS</t>
  </si>
  <si>
    <t>S817-831</t>
  </si>
  <si>
    <t>ADGSLIPVRLRNSSD</t>
  </si>
  <si>
    <t>S738-752</t>
  </si>
  <si>
    <t>RLHLYNVTRTFYVPA</t>
  </si>
  <si>
    <t>S150-164</t>
  </si>
  <si>
    <t>NEIGLNASVTLKICK</t>
  </si>
  <si>
    <t>S93-107</t>
  </si>
  <si>
    <t>WGILYWFNRFFKCTM</t>
  </si>
  <si>
    <t>ORF1ab3456-3470</t>
  </si>
  <si>
    <t>AAFLELLPNVFKLKI</t>
  </si>
  <si>
    <t>ORF1ab2826-2840</t>
  </si>
  <si>
    <t>KRTGVILTRSFKYNI</t>
  </si>
  <si>
    <t>ORF1ab1940-1954</t>
  </si>
  <si>
    <t>CIILQYLKPTFKSEG</t>
  </si>
  <si>
    <t>ORF1ab1684-1698</t>
  </si>
  <si>
    <t>LLDDSIEMQLFKVGK</t>
  </si>
  <si>
    <t>ORF1ab1076-1090</t>
  </si>
  <si>
    <t>VEHVLSIKQPFSFSF</t>
  </si>
  <si>
    <t>ORF1ab1032-1046</t>
  </si>
  <si>
    <t>PEILLSIDDGHLWNL</t>
  </si>
  <si>
    <t>ORF1ab715-729</t>
  </si>
  <si>
    <t>AKILLFSDRPLNLRG</t>
  </si>
  <si>
    <t>ORF1ab73-87</t>
  </si>
  <si>
    <t>FLILLISLPTAFAVI</t>
  </si>
  <si>
    <t>S2-16</t>
  </si>
  <si>
    <t>ATIKLCIQICGFCNI</t>
  </si>
  <si>
    <t>E35-49</t>
  </si>
  <si>
    <t>IVILFIIFLMILFFI</t>
  </si>
  <si>
    <t>S1302-1316</t>
  </si>
  <si>
    <t>CHDLLSEYGTFCDNI</t>
  </si>
  <si>
    <t>S825-839</t>
  </si>
  <si>
    <t>AETQKATEEAFKQSY</t>
  </si>
  <si>
    <t>ORF1ab5490-5504</t>
  </si>
  <si>
    <t>ANTLTIIIPDKQVFD</t>
  </si>
  <si>
    <t>ORF1ab4109-4123</t>
  </si>
  <si>
    <t>ETIYWILISTFLFSC</t>
  </si>
  <si>
    <t>SDIHLPAYASFKVID</t>
  </si>
  <si>
    <t>ORF1ab2841-2855</t>
  </si>
  <si>
    <t>CLALKNAFQTFRWSI</t>
  </si>
  <si>
    <t>ORF1ab2238-2252</t>
  </si>
  <si>
    <t>ASDDLYVKRYFKGCE</t>
  </si>
  <si>
    <t>ORF1ab2020-2034</t>
  </si>
  <si>
    <t>AKILVNKFYTFFKLL</t>
  </si>
  <si>
    <t>ORF1ab668-682</t>
  </si>
  <si>
    <t>AYALLRQYRGIKPVL</t>
  </si>
  <si>
    <t>ORF1ab213-227</t>
  </si>
  <si>
    <t>LSTNDLYVALRGRID</t>
  </si>
  <si>
    <t>AccessoryProt167-181</t>
  </si>
  <si>
    <t>LALYKEGNYYRITSR</t>
  </si>
  <si>
    <t>S979-993</t>
  </si>
  <si>
    <t>LSIADLACAQYYNGI</t>
  </si>
  <si>
    <t>S717-731</t>
  </si>
  <si>
    <t>VVDYVSDADFSVTGD</t>
  </si>
  <si>
    <t>ORF1ab6562-6576</t>
  </si>
  <si>
    <t>VPYYQLIGKQRITTI</t>
  </si>
  <si>
    <t>ORF1ab5267-5281</t>
  </si>
  <si>
    <t>STIYKLHPSFNVSDA</t>
  </si>
  <si>
    <t>ORF1ab5248-5262</t>
  </si>
  <si>
    <t>LPSIIVAAIQNCAWD</t>
  </si>
  <si>
    <t>ORF1ab3341-3355</t>
  </si>
  <si>
    <t>RSYEKLANSISPEKL</t>
  </si>
  <si>
    <t>ORF1ab2898-2912</t>
  </si>
  <si>
    <t>LSAYDLACCMRAGAK</t>
  </si>
  <si>
    <t>ORF1ab2408-2422</t>
  </si>
  <si>
    <t>SLKYNLKASAAVLKS</t>
  </si>
  <si>
    <t>ORF1ab1978-1992</t>
  </si>
  <si>
    <t>IFGVKLETSLEVLLD</t>
  </si>
  <si>
    <t>ORF1ab1399-1413</t>
  </si>
  <si>
    <t>LDVYTKGKLQRLSKE</t>
  </si>
  <si>
    <t>ORF1ab1323-1337</t>
  </si>
  <si>
    <t>NSNYLLEEFDVVFGK</t>
  </si>
  <si>
    <t>ORF1ab93-107</t>
  </si>
  <si>
    <t>LSYYKLGASQRVAGD</t>
  </si>
  <si>
    <r>
      <t>M</t>
    </r>
    <r>
      <rPr>
        <vertAlign val="subscript"/>
        <sz val="9"/>
        <rFont val="Arial"/>
        <family val="2"/>
      </rPr>
      <t>176-190</t>
    </r>
  </si>
  <si>
    <t>ALFKPLTARGRVACF</t>
  </si>
  <si>
    <t>AccessoryProt59-73</t>
  </si>
  <si>
    <t>S900-914</t>
  </si>
  <si>
    <t>VNYVPLRASSCVTRC</t>
  </si>
  <si>
    <t>ORF1ab6019-6033</t>
  </si>
  <si>
    <t>SSIYKLHPAFNVSDA</t>
  </si>
  <si>
    <t>ORF1ab5218-5232</t>
  </si>
  <si>
    <t>LHQIELGSGAHVGSD</t>
  </si>
  <si>
    <t>ORF1ab3101-3115</t>
  </si>
  <si>
    <t>LSTLAVTAIVVVGGC</t>
  </si>
  <si>
    <t>ORF1ab1858-1872</t>
  </si>
  <si>
    <t>ESSKSLGKQLGVVSD</t>
  </si>
  <si>
    <t>ORF1ab1599-1613</t>
  </si>
  <si>
    <t>LDTKLNGILQQAALD</t>
  </si>
  <si>
    <t>ORF1ab1473-1487</t>
  </si>
  <si>
    <t>LCKKSFGKSIIYTGD</t>
  </si>
  <si>
    <t>ORF1ab932-946</t>
  </si>
  <si>
    <t>FVEPKDGGQFFVSGD</t>
  </si>
  <si>
    <t>ORF1ab856-870</t>
  </si>
  <si>
    <t>LRLAFLGASVTEDVK</t>
  </si>
  <si>
    <t>ORF1ab356-370</t>
  </si>
  <si>
    <t>NSNYVLQDFDVVFGH</t>
  </si>
  <si>
    <t>SYCRKLGTSVRSDGT</t>
  </si>
  <si>
    <t>ORF1ab3144-3158</t>
  </si>
  <si>
    <t>LVFYYLIKLKRAFGD</t>
  </si>
  <si>
    <t>ORF1ab3045-3059</t>
  </si>
  <si>
    <t>LFCYKRNRSLRVKCS</t>
  </si>
  <si>
    <t>ORF1ab2398-2412</t>
  </si>
  <si>
    <t>LSDYLLDLSDSVVFI</t>
  </si>
  <si>
    <t>ORF1ab6127-6141</t>
  </si>
  <si>
    <t>ORF1ab3103-3117</t>
  </si>
  <si>
    <t>LFCYKRNCSVRVKCS</t>
  </si>
  <si>
    <t>ORF1ab2456-2470</t>
  </si>
  <si>
    <t>FLTPFMILLVALSLC</t>
  </si>
  <si>
    <t>ORF1ab3310-3324</t>
  </si>
  <si>
    <t>FLLVTLAILTALRLC</t>
  </si>
  <si>
    <r>
      <t>E</t>
    </r>
    <r>
      <rPr>
        <vertAlign val="subscript"/>
        <sz val="9"/>
        <rFont val="Arial"/>
        <family val="2"/>
      </rPr>
      <t>26-40</t>
    </r>
  </si>
  <si>
    <t>VFLLPTVIATALYNC</t>
  </si>
  <si>
    <t>ORF1ab3308-3322</t>
  </si>
  <si>
    <t>WLLICLAGVAMLVLL</t>
  </si>
  <si>
    <t>S1306-1320</t>
  </si>
  <si>
    <t>FNKATVAQIKALFLD</t>
  </si>
  <si>
    <t>ORF1ab1549-1563</t>
  </si>
  <si>
    <t>VAVVCDAIENALNSC</t>
  </si>
  <si>
    <t>ORF1ab863-877</t>
  </si>
  <si>
    <t>FLIFVVALLATIKLC</t>
  </si>
  <si>
    <t>E26-40</t>
  </si>
  <si>
    <t>FLAMLTGLLPSLLKL</t>
  </si>
  <si>
    <t>ORF1ab2855-2869</t>
  </si>
  <si>
    <t>FLAFVVFLLVTLAIL</t>
  </si>
  <si>
    <r>
      <t>E</t>
    </r>
    <r>
      <rPr>
        <vertAlign val="subscript"/>
        <sz val="9"/>
        <rFont val="Arial"/>
        <family val="2"/>
      </rPr>
      <t>20-34</t>
    </r>
  </si>
  <si>
    <t>FLFLQVFLLPTVIAT</t>
  </si>
  <si>
    <t>ORF1ab3303-3317</t>
  </si>
  <si>
    <t>AGCFVDDLLKTDSVL</t>
  </si>
  <si>
    <t>ORF1ab5205-5219</t>
  </si>
  <si>
    <t>TLHWSFRLLVALANM</t>
  </si>
  <si>
    <t>ORF1ab2348-2362</t>
  </si>
  <si>
    <t>MLVLWLLWPLVLA</t>
  </si>
  <si>
    <t>M48-60</t>
  </si>
  <si>
    <t>TVVVAVLLNNVSY</t>
  </si>
  <si>
    <t>ORF1ab2793-2805</t>
  </si>
  <si>
    <t>QFVDNVKLPRWSA</t>
  </si>
  <si>
    <t>S348-360</t>
  </si>
  <si>
    <t>MFVLLVAYALLHI</t>
  </si>
  <si>
    <t>S1-13</t>
  </si>
  <si>
    <t>MFVFLVLLPLVSS</t>
  </si>
  <si>
    <r>
      <t>S</t>
    </r>
    <r>
      <rPr>
        <vertAlign val="subscript"/>
        <sz val="9"/>
        <rFont val="Arial"/>
        <family val="2"/>
      </rPr>
      <t>1-13</t>
    </r>
  </si>
  <si>
    <t>MSVLWCLWPLVLA</t>
  </si>
  <si>
    <t>M49-61</t>
  </si>
  <si>
    <t>RKVFYVLLDWVKH</t>
  </si>
  <si>
    <t>ORF1ab4916-4928</t>
  </si>
  <si>
    <t>FAAFLELLPNVFK</t>
  </si>
  <si>
    <t>ORF1ab2825-2837</t>
  </si>
  <si>
    <t>SVVFVVLLSLLVF</t>
  </si>
  <si>
    <t>S1304-1316</t>
  </si>
  <si>
    <t>LFLILLVLPLASC</t>
  </si>
  <si>
    <t>S3-15</t>
  </si>
  <si>
    <t>MKLFLILLVLPLA</t>
  </si>
  <si>
    <t>MCNTLVLSPSIYV</t>
  </si>
  <si>
    <t>E48-60</t>
  </si>
  <si>
    <t>YKGIKVLPPLLSE</t>
  </si>
  <si>
    <t>S948-960</t>
  </si>
  <si>
    <t>KFLFNVYLGMALS</t>
  </si>
  <si>
    <t>S240-252</t>
  </si>
  <si>
    <t>ILVDNDLYPFVSD</t>
  </si>
  <si>
    <t>ORF1ab6890-6902</t>
  </si>
  <si>
    <t>DFKFYDAQPIVKS</t>
  </si>
  <si>
    <t>ORF1ab6244-6256</t>
  </si>
  <si>
    <t>NFVVLELDPPCKF</t>
  </si>
  <si>
    <t>ORF1ab4182-4194</t>
  </si>
  <si>
    <t>LFVFQVYPTLSCV</t>
  </si>
  <si>
    <t>ORF1ab3078-3090</t>
  </si>
  <si>
    <t>RFVALVLAKGGFK</t>
  </si>
  <si>
    <t>ORF1ab1706-1718</t>
  </si>
  <si>
    <t>CFVNVSCLMLQSL</t>
  </si>
  <si>
    <t>ORF1ab1671-1683</t>
  </si>
  <si>
    <t>EAVLVTTPLGMS</t>
  </si>
  <si>
    <t>ORF1ab100-112</t>
  </si>
  <si>
    <t>NFNLSTLLRLVHV</t>
  </si>
  <si>
    <t>S353-365</t>
  </si>
  <si>
    <t>ILVDNDLNPFVSD</t>
  </si>
  <si>
    <t>ORF1ab6947-6959</t>
  </si>
  <si>
    <t>EFKFYDASPVVKS</t>
  </si>
  <si>
    <t>ORF1ab6302-6314</t>
  </si>
  <si>
    <t>GDNFKHLIPLMSK</t>
  </si>
  <si>
    <t>ORF1ab6100-6112</t>
  </si>
  <si>
    <t>IGVTLCVLCFVSF</t>
  </si>
  <si>
    <t>ORF1ab3649-3661</t>
  </si>
  <si>
    <t>VKADLVLDALASM</t>
  </si>
  <si>
    <t>ORF1ab3546-3558</t>
  </si>
  <si>
    <t>CFYFYVTLYFPSE</t>
  </si>
  <si>
    <t>ORF1ab3151-3163</t>
  </si>
  <si>
    <t>VWVANELSRLVKS</t>
  </si>
  <si>
    <t>ORF1ab2144-2156</t>
  </si>
  <si>
    <t>KLGFNVDLPFVEY</t>
  </si>
  <si>
    <t>ORF1ab1993-2005</t>
  </si>
  <si>
    <t>VESYNIFTQAGFNIW</t>
  </si>
  <si>
    <t>ORF1ab6081-6095</t>
  </si>
  <si>
    <t>LDAYNMMISAGFSLW</t>
  </si>
  <si>
    <r>
      <t>ORF1ab</t>
    </r>
    <r>
      <rPr>
        <vertAlign val="subscript"/>
        <sz val="9"/>
        <rFont val="Arial"/>
        <family val="2"/>
      </rPr>
      <t>6420-6434</t>
    </r>
  </si>
  <si>
    <t>VEAYNTFTQAGFNIW</t>
  </si>
  <si>
    <t>ORF1ab6051-6065</t>
  </si>
  <si>
    <t>LESYNTATTAGFTFW</t>
  </si>
  <si>
    <t>ORF1ab6389-6403</t>
  </si>
  <si>
    <t>LESYNIVTTAGFTFW</t>
  </si>
  <si>
    <t>ORF1ab6447-6461</t>
  </si>
  <si>
    <t>VIKNVNYVRDWLKSL</t>
  </si>
  <si>
    <t>ORF1ab727-741</t>
  </si>
  <si>
    <t>RKRIVQMIADFLAGS</t>
  </si>
  <si>
    <t>ORF1ab5760-5774</t>
  </si>
  <si>
    <t>RIKIVQMLSDTLKNL</t>
  </si>
  <si>
    <r>
      <t>ORF1ab</t>
    </r>
    <r>
      <rPr>
        <vertAlign val="subscript"/>
        <sz val="9"/>
        <rFont val="Arial"/>
        <family val="2"/>
      </rPr>
      <t>6088-6102</t>
    </r>
  </si>
  <si>
    <t>RRRIVQMISDYLSNL</t>
  </si>
  <si>
    <t>ORF1ab5730-5744</t>
  </si>
  <si>
    <t>RPRIVQMFADHLIDL</t>
  </si>
  <si>
    <t>ORF1ab6062-6076</t>
  </si>
  <si>
    <t>RIRIVQMLSDYLLDL</t>
  </si>
  <si>
    <t>ORF1ab6120-6134</t>
  </si>
  <si>
    <t>ALRGRIDKDLSLSRK</t>
  </si>
  <si>
    <t>AccessoryProt175-189</t>
  </si>
  <si>
    <t>PGMLFILTSHNVAPL</t>
  </si>
  <si>
    <t>ORF1ab5222-5236</t>
  </si>
  <si>
    <t>PNMLRIMASLVLARK</t>
  </si>
  <si>
    <t>RdRP polymerase NSP12</t>
  </si>
  <si>
    <r>
      <t>ORF1ab</t>
    </r>
    <r>
      <rPr>
        <vertAlign val="subscript"/>
        <sz val="9"/>
        <rFont val="Arial"/>
        <family val="2"/>
      </rPr>
      <t>5019-5033</t>
    </r>
  </si>
  <si>
    <t>PNMIRMISAMVLGSK</t>
  </si>
  <si>
    <t>ORF1ab4665-4679</t>
  </si>
  <si>
    <t xml:space="preserve"> PNLLRIVSSLVLARK</t>
  </si>
  <si>
    <t>ORF1ab4992-5006</t>
  </si>
  <si>
    <t>PNILRIVSSLVLARK</t>
  </si>
  <si>
    <t>ORF1ab5050-5064</t>
  </si>
  <si>
    <t>ESKFWDESFYASMYE</t>
  </si>
  <si>
    <t>ORF1ab4980-4994</t>
  </si>
  <si>
    <t>ESPFVMMSAPPAQYE</t>
  </si>
  <si>
    <r>
      <t>ORF1a</t>
    </r>
    <r>
      <rPr>
        <vertAlign val="subscript"/>
        <sz val="9"/>
        <rFont val="Arial"/>
        <family val="2"/>
      </rPr>
      <t>1801-1815</t>
    </r>
  </si>
  <si>
    <t>EEPVVGIVYSSQLYE</t>
  </si>
  <si>
    <t>AccessoryProt205-219</t>
  </si>
  <si>
    <t>ASSFVSMPSYIAYEN</t>
  </si>
  <si>
    <t>ORF1ab3607-3621</t>
  </si>
  <si>
    <t>VSKPVMISQWPISND</t>
  </si>
  <si>
    <t>ORF1ab981-995</t>
  </si>
  <si>
    <t>ENNVVVMSTCAVNYT</t>
  </si>
  <si>
    <t>S1207-1221</t>
  </si>
  <si>
    <t>DSTLVKFSAAQAMEK</t>
  </si>
  <si>
    <t>S1103-1117</t>
  </si>
  <si>
    <t>FKDGVMYSEFPAITI</t>
  </si>
  <si>
    <t>S118-132</t>
  </si>
  <si>
    <t>PMPFFYYSDTPCVYM</t>
  </si>
  <si>
    <t>ORF1ab6335-6349</t>
  </si>
  <si>
    <t>QSGIVKMVNPTSKVE</t>
  </si>
  <si>
    <t>ORF1ab3246-3260</t>
  </si>
  <si>
    <t>MSDFVDLESVIQDYE</t>
  </si>
  <si>
    <t>ORF1ab1031-1045</t>
  </si>
  <si>
    <t>DVPFLICSNTPASVK</t>
  </si>
  <si>
    <t>PMPFFYYSDTPCVYV</t>
  </si>
  <si>
    <t>ORF1ab6393-6407</t>
  </si>
  <si>
    <t>LSYFVPAVNFTYVYE</t>
  </si>
  <si>
    <t>ORF1ab3705-3719</t>
  </si>
  <si>
    <t>QSGIVKMVSPTSKIE</t>
  </si>
  <si>
    <t>ORF1ab3304-3318</t>
  </si>
  <si>
    <t>FITKSMISAVAAGLE</t>
  </si>
  <si>
    <t>ORF1ab2695-2709</t>
  </si>
  <si>
    <t>GMSFSMSSFELAQLY</t>
  </si>
  <si>
    <t>ORF1ab1312-1326</t>
  </si>
  <si>
    <t>DSRFVMRLQTIATIC</t>
  </si>
  <si>
    <t>ORF1ab279-293</t>
  </si>
  <si>
    <t>QSAAKILARSQSSET</t>
  </si>
  <si>
    <t>N223-237</t>
  </si>
  <si>
    <t>VGADGELPVAISGDK</t>
  </si>
  <si>
    <t>ORF1ab6131-6145</t>
  </si>
  <si>
    <t>KWYCYDKNPINSNVK</t>
  </si>
  <si>
    <t>ORF1ab5942-5956</t>
  </si>
  <si>
    <t>VSLLVMLLCAISNEW</t>
  </si>
  <si>
    <t>ORF1ab3426-3440</t>
  </si>
  <si>
    <t>IPADYILPLVLSSLT</t>
  </si>
  <si>
    <t>ORF1ab1577-1591</t>
  </si>
  <si>
    <t>KSAFYILPSIISNEK</t>
  </si>
  <si>
    <r>
      <t>ORF1a</t>
    </r>
    <r>
      <rPr>
        <vertAlign val="subscript"/>
        <sz val="9"/>
        <rFont val="Arial"/>
        <family val="2"/>
      </rPr>
      <t>1350-1365</t>
    </r>
  </si>
  <si>
    <t>FFGFSILMSIITLCL</t>
  </si>
  <si>
    <t>M77-91</t>
  </si>
  <si>
    <t>GCDEYIVPLCIFNGK</t>
  </si>
  <si>
    <t>HE199-213</t>
  </si>
  <si>
    <t>KVGNYRLPSSKSSGM</t>
  </si>
  <si>
    <t>M202-216</t>
  </si>
  <si>
    <r>
      <t>A</t>
    </r>
    <r>
      <rPr>
        <b/>
        <vertAlign val="superscript"/>
        <sz val="14"/>
        <color theme="1"/>
        <rFont val="Calibri (Body)"/>
      </rPr>
      <t>x</t>
    </r>
    <r>
      <rPr>
        <b/>
        <vertAlign val="subscript"/>
        <sz val="14"/>
        <color theme="1"/>
        <rFont val="Calibri (Body)"/>
      </rPr>
      <t>max</t>
    </r>
    <r>
      <rPr>
        <b/>
        <sz val="14"/>
        <color theme="1"/>
        <rFont val="Calibri"/>
        <family val="2"/>
        <scheme val="minor"/>
      </rPr>
      <t xml:space="preserve"> - A</t>
    </r>
    <r>
      <rPr>
        <b/>
        <vertAlign val="superscript"/>
        <sz val="14"/>
        <color theme="1"/>
        <rFont val="Calibri (Body)"/>
      </rPr>
      <t>x</t>
    </r>
    <r>
      <rPr>
        <b/>
        <vertAlign val="subscript"/>
        <sz val="14"/>
        <color theme="1"/>
        <rFont val="Calibri (Body)"/>
      </rPr>
      <t>min</t>
    </r>
  </si>
  <si>
    <r>
      <t>A</t>
    </r>
    <r>
      <rPr>
        <b/>
        <vertAlign val="superscript"/>
        <sz val="14"/>
        <color theme="1"/>
        <rFont val="Calibri (Body)"/>
      </rPr>
      <t>x</t>
    </r>
    <r>
      <rPr>
        <b/>
        <vertAlign val="subscript"/>
        <sz val="14"/>
        <color theme="1"/>
        <rFont val="Calibri (Body)"/>
      </rPr>
      <t>min</t>
    </r>
  </si>
  <si>
    <r>
      <t>A</t>
    </r>
    <r>
      <rPr>
        <b/>
        <vertAlign val="superscript"/>
        <sz val="14"/>
        <color theme="1"/>
        <rFont val="Calibri (Body)"/>
      </rPr>
      <t>x</t>
    </r>
    <r>
      <rPr>
        <b/>
        <vertAlign val="subscript"/>
        <sz val="14"/>
        <color theme="1"/>
        <rFont val="Calibri (Body)"/>
      </rPr>
      <t>max</t>
    </r>
  </si>
  <si>
    <t>BLOSUM35 scores ( = scores sum; i.e. A(x,y)) *</t>
  </si>
  <si>
    <t>% of identity</t>
  </si>
  <si>
    <t>Best matching epitope(s) (with highest % identity) sequence within one of the whole hCCC proteom ? *</t>
  </si>
  <si>
    <t>Position in one of the hCCC</t>
  </si>
  <si>
    <t>SARS-CoV-2 Peptide-epitope sequence</t>
  </si>
  <si>
    <t>SARS-CoV-2 corresponding protein</t>
  </si>
  <si>
    <t>Peptide-epitope Name / Position</t>
  </si>
  <si>
    <t>hCCC strains</t>
  </si>
  <si>
    <r>
      <t>Similarity score: S</t>
    </r>
    <r>
      <rPr>
        <b/>
        <vertAlign val="superscript"/>
        <sz val="14"/>
        <color theme="1"/>
        <rFont val="Calibri (Body)"/>
      </rPr>
      <t>S</t>
    </r>
    <r>
      <rPr>
        <b/>
        <sz val="14"/>
        <color theme="1"/>
        <rFont val="Calibri"/>
        <family val="2"/>
        <scheme val="minor"/>
      </rPr>
      <t>(x,y)=(A(x,y)-A</t>
    </r>
    <r>
      <rPr>
        <b/>
        <vertAlign val="superscript"/>
        <sz val="14"/>
        <color theme="1"/>
        <rFont val="Calibri (Body)"/>
      </rPr>
      <t>x</t>
    </r>
    <r>
      <rPr>
        <b/>
        <vertAlign val="subscript"/>
        <sz val="14"/>
        <color theme="1"/>
        <rFont val="Calibri (Body)"/>
      </rPr>
      <t>min</t>
    </r>
    <r>
      <rPr>
        <b/>
        <sz val="14"/>
        <color theme="1"/>
        <rFont val="Calibri (Body)"/>
      </rPr>
      <t>)/(A</t>
    </r>
    <r>
      <rPr>
        <b/>
        <vertAlign val="superscript"/>
        <sz val="14"/>
        <color theme="1"/>
        <rFont val="Calibri (Body)"/>
      </rPr>
      <t>x</t>
    </r>
    <r>
      <rPr>
        <b/>
        <vertAlign val="subscript"/>
        <sz val="14"/>
        <color theme="1"/>
        <rFont val="Calibri (Body)"/>
      </rPr>
      <t>max</t>
    </r>
    <r>
      <rPr>
        <b/>
        <sz val="14"/>
        <color theme="1"/>
        <rFont val="Calibri (Body)"/>
      </rPr>
      <t>-A</t>
    </r>
    <r>
      <rPr>
        <b/>
        <vertAlign val="superscript"/>
        <sz val="14"/>
        <color theme="1"/>
        <rFont val="Calibri (Body)"/>
      </rPr>
      <t>x</t>
    </r>
    <r>
      <rPr>
        <b/>
        <vertAlign val="subscript"/>
        <sz val="14"/>
        <color theme="1"/>
        <rFont val="Calibri (Body)"/>
      </rPr>
      <t>min</t>
    </r>
    <r>
      <rPr>
        <b/>
        <sz val="14"/>
        <color theme="1"/>
        <rFont val="Calibri (Body)"/>
      </rPr>
      <t xml:space="preserve">) </t>
    </r>
  </si>
  <si>
    <t>Supplementary Table S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0">
    <font>
      <sz val="12"/>
      <color theme="1"/>
      <name val="Calibri"/>
      <family val="2"/>
      <scheme val="minor"/>
    </font>
    <font>
      <b/>
      <sz val="12"/>
      <color theme="1"/>
      <name val="Calibri"/>
      <family val="2"/>
      <scheme val="minor"/>
    </font>
    <font>
      <b/>
      <i/>
      <sz val="14"/>
      <color rgb="FF000000"/>
      <name val="Calibri"/>
      <family val="2"/>
      <scheme val="minor"/>
    </font>
    <font>
      <sz val="14"/>
      <color rgb="FF000000"/>
      <name val="Courier New"/>
      <family val="1"/>
    </font>
    <font>
      <sz val="14"/>
      <name val="Courier New"/>
      <family val="1"/>
    </font>
    <font>
      <sz val="12"/>
      <name val="Calibri"/>
      <family val="2"/>
      <scheme val="minor"/>
    </font>
    <font>
      <sz val="11"/>
      <color theme="1"/>
      <name val="Calibri"/>
      <family val="2"/>
      <scheme val="minor"/>
    </font>
    <font>
      <sz val="9"/>
      <color theme="1"/>
      <name val="Arial"/>
      <family val="2"/>
    </font>
    <font>
      <b/>
      <sz val="14"/>
      <color rgb="FF000000"/>
      <name val="Courier New"/>
      <family val="1"/>
    </font>
    <font>
      <b/>
      <sz val="12"/>
      <color rgb="FFFF0000"/>
      <name val="Calibri"/>
      <family val="2"/>
      <scheme val="minor"/>
    </font>
    <font>
      <vertAlign val="subscript"/>
      <sz val="9"/>
      <color theme="1"/>
      <name val="Arial"/>
      <family val="2"/>
    </font>
    <font>
      <sz val="11"/>
      <color rgb="FF000000"/>
      <name val="Calibri"/>
      <family val="2"/>
      <scheme val="minor"/>
    </font>
    <font>
      <b/>
      <sz val="12"/>
      <name val="Calibri"/>
      <family val="2"/>
      <scheme val="minor"/>
    </font>
    <font>
      <sz val="9"/>
      <name val="Arial"/>
      <family val="2"/>
    </font>
    <font>
      <vertAlign val="subscript"/>
      <sz val="9"/>
      <name val="Arial"/>
      <family val="2"/>
    </font>
    <font>
      <b/>
      <sz val="14"/>
      <color theme="1"/>
      <name val="Calibri"/>
      <family val="2"/>
      <scheme val="minor"/>
    </font>
    <font>
      <b/>
      <vertAlign val="superscript"/>
      <sz val="14"/>
      <color theme="1"/>
      <name val="Calibri (Body)"/>
    </font>
    <font>
      <b/>
      <vertAlign val="subscript"/>
      <sz val="14"/>
      <color theme="1"/>
      <name val="Calibri (Body)"/>
    </font>
    <font>
      <b/>
      <sz val="14"/>
      <color theme="1"/>
      <name val="Calibri (Body)"/>
    </font>
    <font>
      <b/>
      <i/>
      <sz val="16"/>
      <color theme="1"/>
      <name val="Calibri"/>
      <family val="2"/>
      <scheme val="minor"/>
    </font>
  </fonts>
  <fills count="6">
    <fill>
      <patternFill patternType="none"/>
    </fill>
    <fill>
      <patternFill patternType="gray125"/>
    </fill>
    <fill>
      <patternFill patternType="solid">
        <fgColor theme="7" tint="0.59999389629810485"/>
        <bgColor indexed="64"/>
      </patternFill>
    </fill>
    <fill>
      <patternFill patternType="solid">
        <fgColor rgb="FF92D050"/>
        <bgColor indexed="64"/>
      </patternFill>
    </fill>
    <fill>
      <patternFill patternType="solid">
        <fgColor rgb="FFFFFF00"/>
        <bgColor indexed="64"/>
      </patternFill>
    </fill>
    <fill>
      <patternFill patternType="solid">
        <fgColor theme="0" tint="-0.14999847407452621"/>
        <bgColor indexed="64"/>
      </patternFill>
    </fill>
  </fills>
  <borders count="52">
    <border>
      <left/>
      <right/>
      <top/>
      <bottom/>
      <diagonal/>
    </border>
    <border>
      <left/>
      <right style="medium">
        <color indexed="64"/>
      </right>
      <top/>
      <bottom style="medium">
        <color indexed="64"/>
      </bottom>
      <diagonal/>
    </border>
    <border>
      <left/>
      <right/>
      <top/>
      <bottom style="medium">
        <color indexed="64"/>
      </bottom>
      <diagonal/>
    </border>
    <border>
      <left style="medium">
        <color indexed="64"/>
      </left>
      <right/>
      <top/>
      <bottom style="medium">
        <color indexed="64"/>
      </bottom>
      <diagonal/>
    </border>
    <border>
      <left/>
      <right style="medium">
        <color indexed="64"/>
      </right>
      <top/>
      <bottom/>
      <diagonal/>
    </border>
    <border>
      <left style="medium">
        <color indexed="64"/>
      </left>
      <right/>
      <top/>
      <bottom/>
      <diagonal/>
    </border>
    <border>
      <left/>
      <right style="medium">
        <color indexed="64"/>
      </right>
      <top style="medium">
        <color indexed="64"/>
      </top>
      <bottom/>
      <diagonal/>
    </border>
    <border>
      <left/>
      <right/>
      <top style="medium">
        <color indexed="64"/>
      </top>
      <bottom/>
      <diagonal/>
    </border>
    <border>
      <left style="medium">
        <color indexed="64"/>
      </left>
      <right/>
      <top style="medium">
        <color indexed="64"/>
      </top>
      <bottom/>
      <diagonal/>
    </border>
    <border>
      <left style="thin">
        <color indexed="64"/>
      </left>
      <right style="medium">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medium">
        <color indexed="64"/>
      </left>
      <right/>
      <top style="thin">
        <color indexed="64"/>
      </top>
      <bottom style="medium">
        <color indexed="64"/>
      </bottom>
      <diagonal/>
    </border>
    <border>
      <left style="medium">
        <color indexed="64"/>
      </left>
      <right style="medium">
        <color indexed="64"/>
      </right>
      <top style="thin">
        <color indexed="64"/>
      </top>
      <bottom style="medium">
        <color indexed="64"/>
      </bottom>
      <diagonal/>
    </border>
    <border>
      <left style="thin">
        <color indexed="64"/>
      </left>
      <right/>
      <top style="thin">
        <color indexed="64"/>
      </top>
      <bottom style="medium">
        <color indexed="64"/>
      </bottom>
      <diagonal/>
    </border>
    <border>
      <left/>
      <right style="thin">
        <color indexed="64"/>
      </right>
      <top style="thin">
        <color indexed="64"/>
      </top>
      <bottom style="medium">
        <color indexed="64"/>
      </bottom>
      <diagonal/>
    </border>
    <border>
      <left style="medium">
        <color indexed="64"/>
      </left>
      <right style="medium">
        <color indexed="64"/>
      </right>
      <top/>
      <bottom style="medium">
        <color indexed="64"/>
      </bottom>
      <diagonal/>
    </border>
    <border>
      <left style="thin">
        <color indexed="64"/>
      </left>
      <right style="medium">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medium">
        <color indexed="64"/>
      </left>
      <right/>
      <top style="thin">
        <color indexed="64"/>
      </top>
      <bottom style="thin">
        <color indexed="64"/>
      </bottom>
      <diagonal/>
    </border>
    <border>
      <left style="medium">
        <color indexed="64"/>
      </left>
      <right style="medium">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medium">
        <color indexed="64"/>
      </left>
      <right style="medium">
        <color indexed="64"/>
      </right>
      <top/>
      <bottom/>
      <diagonal/>
    </border>
    <border>
      <left style="medium">
        <color indexed="64"/>
      </left>
      <right style="medium">
        <color indexed="64"/>
      </right>
      <top/>
      <bottom style="thin">
        <color indexed="64"/>
      </bottom>
      <diagonal/>
    </border>
    <border>
      <left style="thin">
        <color indexed="64"/>
      </left>
      <right/>
      <top/>
      <bottom style="thin">
        <color indexed="64"/>
      </bottom>
      <diagonal/>
    </border>
    <border>
      <left/>
      <right style="thin">
        <color indexed="64"/>
      </right>
      <top/>
      <bottom style="thin">
        <color indexed="64"/>
      </bottom>
      <diagonal/>
    </border>
    <border>
      <left style="medium">
        <color indexed="64"/>
      </left>
      <right/>
      <top/>
      <bottom style="thin">
        <color indexed="64"/>
      </bottom>
      <diagonal/>
    </border>
    <border>
      <left style="medium">
        <color indexed="64"/>
      </left>
      <right style="medium">
        <color indexed="64"/>
      </right>
      <top style="medium">
        <color indexed="64"/>
      </top>
      <bottom/>
      <diagonal/>
    </border>
    <border>
      <left style="medium">
        <color indexed="64"/>
      </left>
      <right style="medium">
        <color indexed="64"/>
      </right>
      <top style="medium">
        <color indexed="64"/>
      </top>
      <bottom style="thin">
        <color indexed="64"/>
      </bottom>
      <diagonal/>
    </border>
    <border>
      <left style="thin">
        <color indexed="64"/>
      </left>
      <right/>
      <top style="medium">
        <color indexed="64"/>
      </top>
      <bottom style="thin">
        <color indexed="64"/>
      </bottom>
      <diagonal/>
    </border>
    <border>
      <left/>
      <right style="thin">
        <color indexed="64"/>
      </right>
      <top style="medium">
        <color indexed="64"/>
      </top>
      <bottom style="thin">
        <color indexed="64"/>
      </bottom>
      <diagonal/>
    </border>
    <border>
      <left style="medium">
        <color indexed="64"/>
      </left>
      <right/>
      <top style="medium">
        <color indexed="64"/>
      </top>
      <bottom style="thin">
        <color indexed="64"/>
      </bottom>
      <diagonal/>
    </border>
    <border>
      <left style="medium">
        <color indexed="64"/>
      </left>
      <right style="medium">
        <color indexed="64"/>
      </right>
      <top style="thin">
        <color indexed="64"/>
      </top>
      <bottom/>
      <diagonal/>
    </border>
    <border>
      <left style="thin">
        <color indexed="64"/>
      </left>
      <right/>
      <top style="thin">
        <color indexed="64"/>
      </top>
      <bottom/>
      <diagonal/>
    </border>
    <border>
      <left/>
      <right style="thin">
        <color indexed="64"/>
      </right>
      <top style="thin">
        <color indexed="64"/>
      </top>
      <bottom/>
      <diagonal/>
    </border>
    <border>
      <left style="medium">
        <color indexed="64"/>
      </left>
      <right/>
      <top style="thin">
        <color indexed="64"/>
      </top>
      <bottom/>
      <diagonal/>
    </border>
    <border>
      <left style="medium">
        <color indexed="64"/>
      </left>
      <right style="medium">
        <color indexed="64"/>
      </right>
      <top style="medium">
        <color indexed="64"/>
      </top>
      <bottom style="medium">
        <color indexed="64"/>
      </bottom>
      <diagonal/>
    </border>
    <border>
      <left style="thin">
        <color indexed="64"/>
      </left>
      <right/>
      <top style="medium">
        <color indexed="64"/>
      </top>
      <bottom style="medium">
        <color indexed="64"/>
      </bottom>
      <diagonal/>
    </border>
    <border>
      <left/>
      <right style="thin">
        <color indexed="64"/>
      </right>
      <top style="medium">
        <color indexed="64"/>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style="medium">
        <color indexed="64"/>
      </left>
      <right style="medium">
        <color indexed="64"/>
      </right>
      <top/>
      <bottom style="double">
        <color indexed="64"/>
      </bottom>
      <diagonal/>
    </border>
    <border>
      <left style="thin">
        <color indexed="64"/>
      </left>
      <right/>
      <top style="thin">
        <color indexed="64"/>
      </top>
      <bottom style="double">
        <color indexed="64"/>
      </bottom>
      <diagonal/>
    </border>
    <border>
      <left/>
      <right style="thin">
        <color indexed="64"/>
      </right>
      <top style="thin">
        <color indexed="64"/>
      </top>
      <bottom style="double">
        <color indexed="64"/>
      </bottom>
      <diagonal/>
    </border>
    <border>
      <left style="medium">
        <color indexed="64"/>
      </left>
      <right/>
      <top/>
      <bottom style="double">
        <color indexed="64"/>
      </bottom>
      <diagonal/>
    </border>
    <border>
      <left style="medium">
        <color indexed="64"/>
      </left>
      <right style="medium">
        <color indexed="64"/>
      </right>
      <top style="medium">
        <color indexed="64"/>
      </top>
      <bottom style="double">
        <color indexed="64"/>
      </bottom>
      <diagonal/>
    </border>
    <border>
      <left style="thin">
        <color indexed="64"/>
      </left>
      <right/>
      <top style="medium">
        <color indexed="64"/>
      </top>
      <bottom style="double">
        <color indexed="64"/>
      </bottom>
      <diagonal/>
    </border>
    <border>
      <left/>
      <right style="thin">
        <color indexed="64"/>
      </right>
      <top style="medium">
        <color indexed="64"/>
      </top>
      <bottom style="double">
        <color indexed="64"/>
      </bottom>
      <diagonal/>
    </border>
    <border>
      <left style="medium">
        <color indexed="64"/>
      </left>
      <right/>
      <top style="medium">
        <color indexed="64"/>
      </top>
      <bottom style="double">
        <color indexed="64"/>
      </bottom>
      <diagonal/>
    </border>
    <border>
      <left/>
      <right/>
      <top style="medium">
        <color indexed="64"/>
      </top>
      <bottom style="double">
        <color indexed="64"/>
      </bottom>
      <diagonal/>
    </border>
    <border>
      <left style="thin">
        <color indexed="64"/>
      </left>
      <right style="medium">
        <color indexed="64"/>
      </right>
      <top/>
      <bottom style="thin">
        <color indexed="64"/>
      </bottom>
      <diagonal/>
    </border>
    <border>
      <left style="thin">
        <color indexed="64"/>
      </left>
      <right style="thin">
        <color indexed="64"/>
      </right>
      <top/>
      <bottom style="thin">
        <color indexed="64"/>
      </bottom>
      <diagonal/>
    </border>
  </borders>
  <cellStyleXfs count="1">
    <xf numFmtId="0" fontId="0" fillId="0" borderId="0"/>
  </cellStyleXfs>
  <cellXfs count="141">
    <xf numFmtId="0" fontId="0" fillId="0" borderId="0" xfId="0"/>
    <xf numFmtId="0" fontId="0" fillId="0" borderId="0" xfId="0" applyAlignment="1">
      <alignment horizontal="center" vertical="center"/>
    </xf>
    <xf numFmtId="2" fontId="3" fillId="0" borderId="9" xfId="0" applyNumberFormat="1" applyFont="1" applyBorder="1"/>
    <xf numFmtId="0" fontId="3" fillId="0" borderId="10" xfId="0" applyFont="1" applyBorder="1"/>
    <xf numFmtId="0" fontId="3" fillId="0" borderId="11" xfId="0" applyFont="1" applyBorder="1"/>
    <xf numFmtId="0" fontId="5" fillId="0" borderId="13" xfId="0" applyFont="1" applyBorder="1" applyAlignment="1">
      <alignment horizontal="center"/>
    </xf>
    <xf numFmtId="0" fontId="1" fillId="0" borderId="14" xfId="0" applyFont="1" applyBorder="1" applyAlignment="1">
      <alignment horizontal="center"/>
    </xf>
    <xf numFmtId="2" fontId="3" fillId="0" borderId="16" xfId="0" applyNumberFormat="1" applyFont="1" applyBorder="1"/>
    <xf numFmtId="0" fontId="3" fillId="0" borderId="17" xfId="0" applyFont="1" applyBorder="1"/>
    <xf numFmtId="0" fontId="3" fillId="0" borderId="18" xfId="0" applyFont="1" applyBorder="1"/>
    <xf numFmtId="0" fontId="5" fillId="0" borderId="20" xfId="0" applyFont="1" applyBorder="1" applyAlignment="1">
      <alignment horizontal="center"/>
    </xf>
    <xf numFmtId="0" fontId="1" fillId="0" borderId="21" xfId="0" applyFont="1" applyBorder="1" applyAlignment="1">
      <alignment horizontal="center"/>
    </xf>
    <xf numFmtId="2" fontId="8" fillId="0" borderId="16" xfId="0" applyNumberFormat="1" applyFont="1" applyBorder="1"/>
    <xf numFmtId="0" fontId="9" fillId="0" borderId="20" xfId="0" applyFont="1" applyBorder="1" applyAlignment="1">
      <alignment horizontal="center"/>
    </xf>
    <xf numFmtId="0" fontId="5" fillId="0" borderId="24" xfId="0" applyFont="1" applyBorder="1" applyAlignment="1">
      <alignment horizontal="center"/>
    </xf>
    <xf numFmtId="0" fontId="1" fillId="0" borderId="25" xfId="0" applyFont="1" applyBorder="1" applyAlignment="1">
      <alignment horizontal="center"/>
    </xf>
    <xf numFmtId="0" fontId="5" fillId="0" borderId="29" xfId="0" applyFont="1" applyBorder="1" applyAlignment="1">
      <alignment horizontal="center"/>
    </xf>
    <xf numFmtId="0" fontId="1" fillId="0" borderId="30" xfId="0" applyFont="1" applyBorder="1" applyAlignment="1">
      <alignment horizontal="center"/>
    </xf>
    <xf numFmtId="0" fontId="5" fillId="0" borderId="33" xfId="0" applyFont="1" applyBorder="1" applyAlignment="1">
      <alignment horizontal="center"/>
    </xf>
    <xf numFmtId="0" fontId="1" fillId="0" borderId="34" xfId="0" applyFont="1" applyBorder="1" applyAlignment="1">
      <alignment horizontal="center"/>
    </xf>
    <xf numFmtId="0" fontId="9" fillId="0" borderId="24" xfId="0" applyFont="1" applyBorder="1" applyAlignment="1">
      <alignment horizontal="center"/>
    </xf>
    <xf numFmtId="9" fontId="4" fillId="0" borderId="36" xfId="0" applyNumberFormat="1" applyFont="1" applyBorder="1" applyAlignment="1">
      <alignment horizontal="center" vertical="center"/>
    </xf>
    <xf numFmtId="0" fontId="9" fillId="0" borderId="37" xfId="0" applyFont="1" applyBorder="1" applyAlignment="1">
      <alignment horizontal="center"/>
    </xf>
    <xf numFmtId="0" fontId="1" fillId="0" borderId="38" xfId="0" applyFont="1" applyBorder="1" applyAlignment="1">
      <alignment horizontal="center"/>
    </xf>
    <xf numFmtId="0" fontId="6" fillId="0" borderId="36" xfId="0" applyFont="1" applyBorder="1" applyAlignment="1">
      <alignment horizontal="center" vertical="center"/>
    </xf>
    <xf numFmtId="0" fontId="7" fillId="0" borderId="39" xfId="0" applyFont="1" applyBorder="1" applyAlignment="1">
      <alignment horizontal="center" vertical="center"/>
    </xf>
    <xf numFmtId="0" fontId="0" fillId="0" borderId="36" xfId="0" applyBorder="1" applyAlignment="1">
      <alignment horizontal="center" vertical="center"/>
    </xf>
    <xf numFmtId="0" fontId="9" fillId="0" borderId="13" xfId="0" applyFont="1" applyBorder="1" applyAlignment="1">
      <alignment horizontal="center"/>
    </xf>
    <xf numFmtId="0" fontId="9" fillId="2" borderId="29" xfId="0" applyFont="1" applyFill="1" applyBorder="1" applyAlignment="1">
      <alignment horizontal="center"/>
    </xf>
    <xf numFmtId="0" fontId="1" fillId="2" borderId="30" xfId="0" applyFont="1" applyFill="1" applyBorder="1" applyAlignment="1">
      <alignment horizontal="center"/>
    </xf>
    <xf numFmtId="0" fontId="9" fillId="2" borderId="37" xfId="0" applyFont="1" applyFill="1" applyBorder="1" applyAlignment="1">
      <alignment horizontal="center"/>
    </xf>
    <xf numFmtId="0" fontId="1" fillId="2" borderId="38" xfId="0" applyFont="1" applyFill="1" applyBorder="1" applyAlignment="1">
      <alignment horizontal="center"/>
    </xf>
    <xf numFmtId="0" fontId="9" fillId="0" borderId="29" xfId="0" applyFont="1" applyBorder="1" applyAlignment="1">
      <alignment horizontal="center"/>
    </xf>
    <xf numFmtId="0" fontId="5" fillId="0" borderId="37" xfId="0" applyFont="1" applyBorder="1" applyAlignment="1">
      <alignment horizontal="center"/>
    </xf>
    <xf numFmtId="0" fontId="11" fillId="0" borderId="36" xfId="0" applyFont="1" applyBorder="1" applyAlignment="1">
      <alignment horizontal="center" vertical="center"/>
    </xf>
    <xf numFmtId="0" fontId="12" fillId="0" borderId="37" xfId="0" applyFont="1" applyBorder="1" applyAlignment="1">
      <alignment horizontal="center"/>
    </xf>
    <xf numFmtId="0" fontId="12" fillId="0" borderId="13" xfId="0" applyFont="1" applyBorder="1" applyAlignment="1">
      <alignment horizontal="center"/>
    </xf>
    <xf numFmtId="0" fontId="12" fillId="0" borderId="20" xfId="0" applyFont="1" applyBorder="1" applyAlignment="1">
      <alignment horizontal="center"/>
    </xf>
    <xf numFmtId="0" fontId="1" fillId="2" borderId="38" xfId="0" applyFont="1" applyFill="1" applyBorder="1" applyAlignment="1">
      <alignment horizontal="center" wrapText="1"/>
    </xf>
    <xf numFmtId="0" fontId="7" fillId="0" borderId="36" xfId="0" applyFont="1" applyBorder="1" applyAlignment="1">
      <alignment horizontal="center" vertical="center"/>
    </xf>
    <xf numFmtId="0" fontId="5" fillId="2" borderId="29" xfId="0" applyFont="1" applyFill="1" applyBorder="1" applyAlignment="1">
      <alignment horizontal="center"/>
    </xf>
    <xf numFmtId="0" fontId="5" fillId="3" borderId="37" xfId="0" applyFont="1" applyFill="1" applyBorder="1" applyAlignment="1">
      <alignment horizontal="center"/>
    </xf>
    <xf numFmtId="0" fontId="1" fillId="3" borderId="38" xfId="0" applyFont="1" applyFill="1" applyBorder="1" applyAlignment="1">
      <alignment horizontal="center"/>
    </xf>
    <xf numFmtId="0" fontId="9" fillId="2" borderId="33" xfId="0" applyFont="1" applyFill="1" applyBorder="1" applyAlignment="1">
      <alignment horizontal="center"/>
    </xf>
    <xf numFmtId="0" fontId="1" fillId="2" borderId="34" xfId="0" applyFont="1" applyFill="1" applyBorder="1" applyAlignment="1">
      <alignment horizontal="center"/>
    </xf>
    <xf numFmtId="0" fontId="1" fillId="0" borderId="40" xfId="0" applyFont="1" applyBorder="1" applyAlignment="1">
      <alignment horizontal="center"/>
    </xf>
    <xf numFmtId="49" fontId="1" fillId="0" borderId="34" xfId="0" applyNumberFormat="1" applyFont="1" applyBorder="1" applyAlignment="1">
      <alignment horizontal="center"/>
    </xf>
    <xf numFmtId="0" fontId="5" fillId="0" borderId="7" xfId="0" applyFont="1" applyBorder="1" applyAlignment="1">
      <alignment horizontal="center"/>
    </xf>
    <xf numFmtId="0" fontId="1" fillId="0" borderId="7" xfId="0" applyFont="1" applyBorder="1" applyAlignment="1">
      <alignment horizontal="center"/>
    </xf>
    <xf numFmtId="0" fontId="9" fillId="0" borderId="33" xfId="0" applyFont="1" applyBorder="1" applyAlignment="1">
      <alignment horizontal="center"/>
    </xf>
    <xf numFmtId="49" fontId="12" fillId="0" borderId="25" xfId="0" applyNumberFormat="1" applyFont="1" applyBorder="1" applyAlignment="1">
      <alignment horizontal="center"/>
    </xf>
    <xf numFmtId="0" fontId="5" fillId="0" borderId="42" xfId="0" applyFont="1" applyBorder="1" applyAlignment="1">
      <alignment horizontal="center"/>
    </xf>
    <xf numFmtId="0" fontId="1" fillId="0" borderId="43" xfId="0" applyFont="1" applyBorder="1" applyAlignment="1">
      <alignment horizontal="center"/>
    </xf>
    <xf numFmtId="9" fontId="4" fillId="0" borderId="45" xfId="0" applyNumberFormat="1" applyFont="1" applyBorder="1" applyAlignment="1">
      <alignment horizontal="center" vertical="center"/>
    </xf>
    <xf numFmtId="0" fontId="9" fillId="0" borderId="46" xfId="0" applyFont="1" applyBorder="1" applyAlignment="1">
      <alignment horizontal="center"/>
    </xf>
    <xf numFmtId="0" fontId="1" fillId="0" borderId="47" xfId="0" applyFont="1" applyBorder="1" applyAlignment="1">
      <alignment horizontal="center"/>
    </xf>
    <xf numFmtId="0" fontId="6" fillId="0" borderId="45" xfId="0" applyFont="1" applyBorder="1" applyAlignment="1">
      <alignment horizontal="center" vertical="center"/>
    </xf>
    <xf numFmtId="0" fontId="13" fillId="0" borderId="48" xfId="0" applyFont="1" applyBorder="1" applyAlignment="1">
      <alignment horizontal="center" vertical="center"/>
    </xf>
    <xf numFmtId="0" fontId="9" fillId="0" borderId="49" xfId="0" applyFont="1" applyBorder="1" applyAlignment="1">
      <alignment horizontal="center"/>
    </xf>
    <xf numFmtId="0" fontId="1" fillId="0" borderId="49" xfId="0" applyFont="1" applyBorder="1" applyAlignment="1">
      <alignment horizontal="center"/>
    </xf>
    <xf numFmtId="49" fontId="1" fillId="0" borderId="21" xfId="0" applyNumberFormat="1" applyFont="1" applyBorder="1" applyAlignment="1">
      <alignment horizontal="center"/>
    </xf>
    <xf numFmtId="0" fontId="13" fillId="0" borderId="39" xfId="0" applyFont="1" applyBorder="1" applyAlignment="1">
      <alignment horizontal="center" vertical="center"/>
    </xf>
    <xf numFmtId="0" fontId="3" fillId="0" borderId="21" xfId="0" applyFont="1" applyBorder="1"/>
    <xf numFmtId="9" fontId="4" fillId="0" borderId="28" xfId="0" applyNumberFormat="1" applyFont="1" applyBorder="1" applyAlignment="1">
      <alignment horizontal="center" vertical="center"/>
    </xf>
    <xf numFmtId="0" fontId="6" fillId="0" borderId="28" xfId="0" applyFont="1" applyBorder="1" applyAlignment="1">
      <alignment horizontal="center" vertical="center"/>
    </xf>
    <xf numFmtId="0" fontId="13" fillId="0" borderId="31" xfId="0" applyFont="1" applyBorder="1" applyAlignment="1">
      <alignment horizontal="center" vertical="center"/>
    </xf>
    <xf numFmtId="0" fontId="0" fillId="0" borderId="27" xfId="0" applyBorder="1" applyAlignment="1">
      <alignment horizontal="center" vertical="center"/>
    </xf>
    <xf numFmtId="2" fontId="8" fillId="0" borderId="16" xfId="0" applyNumberFormat="1" applyFont="1" applyBorder="1" applyAlignment="1">
      <alignment horizontal="right"/>
    </xf>
    <xf numFmtId="49" fontId="12" fillId="0" borderId="14" xfId="0" applyNumberFormat="1" applyFont="1" applyBorder="1" applyAlignment="1">
      <alignment horizontal="center"/>
    </xf>
    <xf numFmtId="49" fontId="12" fillId="0" borderId="21" xfId="0" applyNumberFormat="1" applyFont="1" applyBorder="1" applyAlignment="1">
      <alignment horizontal="center"/>
    </xf>
    <xf numFmtId="49" fontId="12" fillId="0" borderId="30" xfId="0" applyNumberFormat="1" applyFont="1" applyBorder="1" applyAlignment="1">
      <alignment horizontal="center"/>
    </xf>
    <xf numFmtId="49" fontId="12" fillId="2" borderId="30" xfId="0" applyNumberFormat="1" applyFont="1" applyFill="1" applyBorder="1" applyAlignment="1">
      <alignment horizontal="center"/>
    </xf>
    <xf numFmtId="49" fontId="12" fillId="2" borderId="38" xfId="0" applyNumberFormat="1" applyFont="1" applyFill="1" applyBorder="1" applyAlignment="1">
      <alignment horizontal="center"/>
    </xf>
    <xf numFmtId="9" fontId="4" fillId="0" borderId="36" xfId="0" applyNumberFormat="1" applyFont="1" applyBorder="1" applyAlignment="1">
      <alignment horizontal="center"/>
    </xf>
    <xf numFmtId="0" fontId="9" fillId="2" borderId="24" xfId="0" applyFont="1" applyFill="1" applyBorder="1" applyAlignment="1">
      <alignment horizontal="center"/>
    </xf>
    <xf numFmtId="0" fontId="1" fillId="2" borderId="25" xfId="0" applyFont="1" applyFill="1" applyBorder="1" applyAlignment="1">
      <alignment horizontal="center"/>
    </xf>
    <xf numFmtId="49" fontId="12" fillId="0" borderId="38" xfId="0" applyNumberFormat="1" applyFont="1" applyBorder="1" applyAlignment="1">
      <alignment horizontal="center"/>
    </xf>
    <xf numFmtId="2" fontId="8" fillId="0" borderId="50" xfId="0" applyNumberFormat="1" applyFont="1" applyBorder="1"/>
    <xf numFmtId="0" fontId="3" fillId="0" borderId="51" xfId="0" applyFont="1" applyBorder="1"/>
    <xf numFmtId="0" fontId="3" fillId="0" borderId="5" xfId="0" applyFont="1" applyBorder="1"/>
    <xf numFmtId="0" fontId="15" fillId="4" borderId="36" xfId="0" applyFont="1" applyFill="1" applyBorder="1" applyAlignment="1">
      <alignment horizontal="center"/>
    </xf>
    <xf numFmtId="0" fontId="15" fillId="5" borderId="36" xfId="0" applyFont="1" applyFill="1" applyBorder="1" applyAlignment="1">
      <alignment horizontal="center" vertical="center"/>
    </xf>
    <xf numFmtId="0" fontId="15" fillId="5" borderId="7" xfId="0" applyFont="1" applyFill="1" applyBorder="1" applyAlignment="1">
      <alignment horizontal="center" vertical="center"/>
    </xf>
    <xf numFmtId="0" fontId="15" fillId="5" borderId="27" xfId="0" applyFont="1" applyFill="1" applyBorder="1" applyAlignment="1">
      <alignment horizontal="center" vertical="center"/>
    </xf>
    <xf numFmtId="0" fontId="15" fillId="5" borderId="6" xfId="0" applyFont="1" applyFill="1" applyBorder="1" applyAlignment="1">
      <alignment horizontal="center" vertical="center"/>
    </xf>
    <xf numFmtId="0" fontId="15" fillId="5" borderId="40" xfId="0" applyFont="1" applyFill="1" applyBorder="1" applyAlignment="1">
      <alignment horizontal="center" vertical="center"/>
    </xf>
    <xf numFmtId="0" fontId="19" fillId="0" borderId="0" xfId="0" applyFont="1"/>
    <xf numFmtId="0" fontId="6" fillId="0" borderId="28" xfId="0" applyFont="1" applyBorder="1" applyAlignment="1">
      <alignment horizontal="center" vertical="center"/>
    </xf>
    <xf numFmtId="0" fontId="6" fillId="0" borderId="19" xfId="0" applyFont="1" applyBorder="1" applyAlignment="1">
      <alignment horizontal="center" vertical="center"/>
    </xf>
    <xf numFmtId="0" fontId="6" fillId="0" borderId="12" xfId="0" applyFont="1" applyBorder="1" applyAlignment="1">
      <alignment horizontal="center" vertical="center"/>
    </xf>
    <xf numFmtId="0" fontId="0" fillId="0" borderId="27" xfId="0" applyBorder="1" applyAlignment="1">
      <alignment horizontal="center" vertical="center"/>
    </xf>
    <xf numFmtId="0" fontId="0" fillId="0" borderId="22" xfId="0" applyBorder="1" applyAlignment="1">
      <alignment horizontal="center" vertical="center"/>
    </xf>
    <xf numFmtId="0" fontId="0" fillId="0" borderId="15" xfId="0" applyBorder="1" applyAlignment="1">
      <alignment horizontal="center" vertical="center"/>
    </xf>
    <xf numFmtId="0" fontId="13" fillId="0" borderId="31" xfId="0" applyFont="1" applyBorder="1" applyAlignment="1">
      <alignment horizontal="center" vertical="center"/>
    </xf>
    <xf numFmtId="0" fontId="13" fillId="0" borderId="18" xfId="0" applyFont="1" applyBorder="1" applyAlignment="1">
      <alignment horizontal="center" vertical="center"/>
    </xf>
    <xf numFmtId="0" fontId="13" fillId="0" borderId="11" xfId="0" applyFont="1" applyBorder="1" applyAlignment="1">
      <alignment horizontal="center" vertical="center"/>
    </xf>
    <xf numFmtId="0" fontId="6" fillId="0" borderId="27" xfId="0" applyFont="1" applyBorder="1" applyAlignment="1">
      <alignment horizontal="center" vertical="center"/>
    </xf>
    <xf numFmtId="0" fontId="6" fillId="0" borderId="15" xfId="0" applyFont="1" applyBorder="1" applyAlignment="1">
      <alignment horizontal="center" vertical="center"/>
    </xf>
    <xf numFmtId="9" fontId="4" fillId="0" borderId="27" xfId="0" applyNumberFormat="1" applyFont="1" applyBorder="1" applyAlignment="1">
      <alignment horizontal="center" vertical="center"/>
    </xf>
    <xf numFmtId="9" fontId="4" fillId="0" borderId="15" xfId="0" applyNumberFormat="1" applyFont="1" applyBorder="1" applyAlignment="1">
      <alignment horizontal="center" vertical="center"/>
    </xf>
    <xf numFmtId="9" fontId="4" fillId="0" borderId="28" xfId="0" applyNumberFormat="1" applyFont="1" applyBorder="1" applyAlignment="1">
      <alignment horizontal="center" vertical="center"/>
    </xf>
    <xf numFmtId="9" fontId="4" fillId="0" borderId="19" xfId="0" applyNumberFormat="1" applyFont="1" applyBorder="1" applyAlignment="1">
      <alignment horizontal="center" vertical="center"/>
    </xf>
    <xf numFmtId="9" fontId="4" fillId="0" borderId="12" xfId="0" applyNumberFormat="1" applyFont="1" applyBorder="1" applyAlignment="1">
      <alignment horizontal="center" vertical="center"/>
    </xf>
    <xf numFmtId="9" fontId="4" fillId="0" borderId="22" xfId="0" applyNumberFormat="1" applyFont="1" applyBorder="1" applyAlignment="1">
      <alignment horizontal="center" vertical="center"/>
    </xf>
    <xf numFmtId="0" fontId="13" fillId="0" borderId="8" xfId="0" applyFont="1" applyBorder="1" applyAlignment="1">
      <alignment horizontal="center" vertical="center"/>
    </xf>
    <xf numFmtId="0" fontId="13" fillId="0" borderId="3" xfId="0" applyFont="1" applyBorder="1" applyAlignment="1">
      <alignment horizontal="center" vertical="center"/>
    </xf>
    <xf numFmtId="0" fontId="13" fillId="0" borderId="5" xfId="0" applyFont="1" applyBorder="1" applyAlignment="1">
      <alignment horizontal="center" vertical="center"/>
    </xf>
    <xf numFmtId="0" fontId="6" fillId="0" borderId="22" xfId="0" applyFont="1" applyBorder="1" applyAlignment="1">
      <alignment horizontal="center" vertical="center"/>
    </xf>
    <xf numFmtId="0" fontId="7" fillId="0" borderId="26" xfId="0" applyFont="1" applyBorder="1" applyAlignment="1">
      <alignment horizontal="center" vertical="center"/>
    </xf>
    <xf numFmtId="0" fontId="7" fillId="0" borderId="35" xfId="0" applyFont="1" applyBorder="1" applyAlignment="1">
      <alignment horizontal="center" vertical="center"/>
    </xf>
    <xf numFmtId="0" fontId="6" fillId="0" borderId="23" xfId="0" applyFont="1" applyBorder="1" applyAlignment="1">
      <alignment horizontal="center" vertical="center"/>
    </xf>
    <xf numFmtId="0" fontId="6" fillId="0" borderId="32" xfId="0" applyFont="1" applyBorder="1" applyAlignment="1">
      <alignment horizontal="center" vertical="center"/>
    </xf>
    <xf numFmtId="9" fontId="4" fillId="0" borderId="23" xfId="0" applyNumberFormat="1" applyFont="1" applyBorder="1" applyAlignment="1">
      <alignment horizontal="center" vertical="center"/>
    </xf>
    <xf numFmtId="9" fontId="4" fillId="0" borderId="32" xfId="0" applyNumberFormat="1" applyFont="1" applyBorder="1" applyAlignment="1">
      <alignment horizontal="center" vertical="center"/>
    </xf>
    <xf numFmtId="0" fontId="13" fillId="0" borderId="44" xfId="0" applyFont="1" applyBorder="1" applyAlignment="1">
      <alignment horizontal="center" vertical="center"/>
    </xf>
    <xf numFmtId="0" fontId="6" fillId="0" borderId="41" xfId="0" applyFont="1" applyBorder="1" applyAlignment="1">
      <alignment horizontal="center" vertical="center"/>
    </xf>
    <xf numFmtId="9" fontId="4" fillId="0" borderId="41" xfId="0" applyNumberFormat="1" applyFont="1" applyBorder="1" applyAlignment="1">
      <alignment horizontal="center" vertical="center"/>
    </xf>
    <xf numFmtId="0" fontId="7" fillId="0" borderId="31" xfId="0" applyFont="1" applyBorder="1" applyAlignment="1">
      <alignment horizontal="center" vertical="center"/>
    </xf>
    <xf numFmtId="0" fontId="7" fillId="0" borderId="18" xfId="0" applyFont="1" applyBorder="1" applyAlignment="1">
      <alignment horizontal="center" vertical="center"/>
    </xf>
    <xf numFmtId="0" fontId="7" fillId="0" borderId="11" xfId="0" applyFont="1" applyBorder="1" applyAlignment="1">
      <alignment horizontal="center" vertical="center"/>
    </xf>
    <xf numFmtId="0" fontId="7" fillId="0" borderId="8" xfId="0" applyFont="1" applyBorder="1" applyAlignment="1">
      <alignment horizontal="center" vertical="center"/>
    </xf>
    <xf numFmtId="0" fontId="7" fillId="0" borderId="5" xfId="0" applyFont="1" applyBorder="1" applyAlignment="1">
      <alignment horizontal="center" vertical="center"/>
    </xf>
    <xf numFmtId="0" fontId="7" fillId="0" borderId="3" xfId="0" applyFont="1" applyBorder="1" applyAlignment="1">
      <alignment horizontal="center" vertical="center"/>
    </xf>
    <xf numFmtId="0" fontId="7" fillId="0" borderId="27" xfId="0" applyFont="1" applyBorder="1" applyAlignment="1">
      <alignment horizontal="center" vertical="center"/>
    </xf>
    <xf numFmtId="0" fontId="7" fillId="0" borderId="22" xfId="0" applyFont="1" applyBorder="1" applyAlignment="1">
      <alignment horizontal="center" vertical="center"/>
    </xf>
    <xf numFmtId="0" fontId="7" fillId="0" borderId="15" xfId="0" applyFont="1" applyBorder="1" applyAlignment="1">
      <alignment horizontal="center" vertical="center"/>
    </xf>
    <xf numFmtId="0" fontId="11" fillId="0" borderId="27" xfId="0" applyFont="1" applyBorder="1" applyAlignment="1">
      <alignment horizontal="center" vertical="center"/>
    </xf>
    <xf numFmtId="0" fontId="11" fillId="0" borderId="15" xfId="0" applyFont="1" applyBorder="1" applyAlignment="1">
      <alignment horizontal="center" vertical="center"/>
    </xf>
    <xf numFmtId="0" fontId="11" fillId="0" borderId="22" xfId="0" applyFont="1" applyBorder="1" applyAlignment="1">
      <alignment horizontal="center" vertical="center"/>
    </xf>
    <xf numFmtId="0" fontId="11" fillId="0" borderId="28" xfId="0" applyFont="1" applyBorder="1" applyAlignment="1">
      <alignment horizontal="center" vertical="center"/>
    </xf>
    <xf numFmtId="0" fontId="11" fillId="0" borderId="19" xfId="0" applyFont="1" applyBorder="1" applyAlignment="1">
      <alignment horizontal="center" vertical="center"/>
    </xf>
    <xf numFmtId="0" fontId="11" fillId="0" borderId="12" xfId="0" applyFont="1" applyBorder="1" applyAlignment="1">
      <alignment horizontal="center" vertical="center"/>
    </xf>
    <xf numFmtId="2" fontId="2" fillId="0" borderId="8" xfId="0" applyNumberFormat="1" applyFont="1" applyBorder="1" applyAlignment="1">
      <alignment horizontal="center" vertical="center" wrapText="1"/>
    </xf>
    <xf numFmtId="2" fontId="2" fillId="0" borderId="7" xfId="0" applyNumberFormat="1" applyFont="1" applyBorder="1" applyAlignment="1">
      <alignment horizontal="center" vertical="center" wrapText="1"/>
    </xf>
    <xf numFmtId="2" fontId="2" fillId="0" borderId="6" xfId="0" applyNumberFormat="1" applyFont="1" applyBorder="1" applyAlignment="1">
      <alignment horizontal="center" vertical="center" wrapText="1"/>
    </xf>
    <xf numFmtId="2" fontId="2" fillId="0" borderId="5" xfId="0" applyNumberFormat="1" applyFont="1" applyBorder="1" applyAlignment="1">
      <alignment horizontal="center" vertical="center" wrapText="1"/>
    </xf>
    <xf numFmtId="2" fontId="2" fillId="0" borderId="0" xfId="0" applyNumberFormat="1" applyFont="1" applyAlignment="1">
      <alignment horizontal="center" vertical="center" wrapText="1"/>
    </xf>
    <xf numFmtId="2" fontId="2" fillId="0" borderId="4" xfId="0" applyNumberFormat="1" applyFont="1" applyBorder="1" applyAlignment="1">
      <alignment horizontal="center" vertical="center" wrapText="1"/>
    </xf>
    <xf numFmtId="2" fontId="2" fillId="0" borderId="3" xfId="0" applyNumberFormat="1" applyFont="1" applyBorder="1" applyAlignment="1">
      <alignment horizontal="center" vertical="center" wrapText="1"/>
    </xf>
    <xf numFmtId="2" fontId="2" fillId="0" borderId="2" xfId="0" applyNumberFormat="1" applyFont="1" applyBorder="1" applyAlignment="1">
      <alignment horizontal="center" vertical="center" wrapText="1"/>
    </xf>
    <xf numFmtId="2" fontId="2" fillId="0" borderId="1" xfId="0" applyNumberFormat="1" applyFont="1" applyBorder="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B65E9F-9871-2B47-ABAA-C8BDC229C1D3}">
  <dimension ref="A1:M747"/>
  <sheetViews>
    <sheetView tabSelected="1" zoomScaleNormal="176" workbookViewId="0"/>
  </sheetViews>
  <sheetFormatPr defaultColWidth="11" defaultRowHeight="15.75"/>
  <cols>
    <col min="1" max="1" width="33.5" customWidth="1"/>
    <col min="2" max="2" width="16.5" style="1" customWidth="1"/>
    <col min="3" max="3" width="40.625" customWidth="1"/>
    <col min="4" max="4" width="48.125" customWidth="1"/>
    <col min="5" max="5" width="46" customWidth="1"/>
    <col min="6" max="6" width="82.875" customWidth="1"/>
    <col min="7" max="7" width="124.625" customWidth="1"/>
    <col min="8" max="8" width="82.875" customWidth="1"/>
    <col min="9" max="9" width="51" customWidth="1"/>
    <col min="10" max="10" width="17.875" customWidth="1"/>
    <col min="11" max="11" width="17.5" customWidth="1"/>
    <col min="12" max="12" width="19.5" customWidth="1"/>
    <col min="13" max="13" width="62.375" customWidth="1"/>
    <col min="28" max="28" width="35.5" customWidth="1"/>
    <col min="29" max="29" width="35.875" customWidth="1"/>
    <col min="30" max="30" width="35" customWidth="1"/>
    <col min="31" max="31" width="26.625" customWidth="1"/>
  </cols>
  <sheetData>
    <row r="1" spans="1:13" ht="23.1" customHeight="1" thickBot="1">
      <c r="A1" s="86" t="s">
        <v>1537</v>
      </c>
      <c r="B1" s="83" t="s">
        <v>1535</v>
      </c>
      <c r="C1" s="81" t="s">
        <v>1534</v>
      </c>
      <c r="D1" s="85" t="s">
        <v>1533</v>
      </c>
      <c r="E1" s="81" t="s">
        <v>1532</v>
      </c>
      <c r="F1" s="84" t="s">
        <v>1531</v>
      </c>
      <c r="G1" s="83" t="s">
        <v>1530</v>
      </c>
      <c r="H1" s="82" t="s">
        <v>1529</v>
      </c>
      <c r="I1" s="81" t="s">
        <v>1528</v>
      </c>
      <c r="J1" s="81" t="s">
        <v>1527</v>
      </c>
      <c r="K1" s="81" t="s">
        <v>1526</v>
      </c>
      <c r="L1" s="81" t="s">
        <v>1525</v>
      </c>
      <c r="M1" s="80" t="s">
        <v>1536</v>
      </c>
    </row>
    <row r="2" spans="1:13" ht="20.25" thickBot="1">
      <c r="B2" s="26" t="s">
        <v>59</v>
      </c>
      <c r="C2" s="61" t="s">
        <v>1518</v>
      </c>
      <c r="D2" s="24" t="s">
        <v>852</v>
      </c>
      <c r="E2" s="24" t="s">
        <v>1517</v>
      </c>
      <c r="F2" s="76" t="s">
        <v>1524</v>
      </c>
      <c r="G2" s="22" t="s">
        <v>1523</v>
      </c>
      <c r="H2" s="73">
        <v>0.4</v>
      </c>
      <c r="I2" s="79">
        <v>16</v>
      </c>
      <c r="J2" s="78">
        <v>73</v>
      </c>
      <c r="K2" s="78">
        <v>-53</v>
      </c>
      <c r="L2" s="78">
        <v>126</v>
      </c>
      <c r="M2" s="77">
        <f t="shared" ref="M2:M65" si="0">(I2-K2)/L2</f>
        <v>0.54761904761904767</v>
      </c>
    </row>
    <row r="3" spans="1:13" ht="20.25" thickBot="1">
      <c r="B3" s="26" t="s">
        <v>39</v>
      </c>
      <c r="C3" s="61" t="s">
        <v>1518</v>
      </c>
      <c r="D3" s="24" t="s">
        <v>852</v>
      </c>
      <c r="E3" s="24" t="s">
        <v>1517</v>
      </c>
      <c r="F3" s="76" t="s">
        <v>1522</v>
      </c>
      <c r="G3" s="22" t="s">
        <v>1521</v>
      </c>
      <c r="H3" s="73">
        <v>0.4</v>
      </c>
      <c r="I3" s="9">
        <v>19</v>
      </c>
      <c r="J3" s="8">
        <v>73</v>
      </c>
      <c r="K3" s="8">
        <v>-53</v>
      </c>
      <c r="L3" s="8">
        <v>126</v>
      </c>
      <c r="M3" s="12">
        <f t="shared" si="0"/>
        <v>0.5714285714285714</v>
      </c>
    </row>
    <row r="4" spans="1:13" ht="19.5">
      <c r="B4" s="90" t="s">
        <v>27</v>
      </c>
      <c r="C4" s="93" t="s">
        <v>1518</v>
      </c>
      <c r="D4" s="96" t="s">
        <v>852</v>
      </c>
      <c r="E4" s="96" t="s">
        <v>1517</v>
      </c>
      <c r="F4" s="17" t="s">
        <v>1479</v>
      </c>
      <c r="G4" s="32" t="s">
        <v>1478</v>
      </c>
      <c r="H4" s="100">
        <v>0.4</v>
      </c>
      <c r="I4" s="9">
        <v>27</v>
      </c>
      <c r="J4" s="8">
        <v>73</v>
      </c>
      <c r="K4" s="8">
        <v>-53</v>
      </c>
      <c r="L4" s="8">
        <v>126</v>
      </c>
      <c r="M4" s="12">
        <f t="shared" si="0"/>
        <v>0.63492063492063489</v>
      </c>
    </row>
    <row r="5" spans="1:13" ht="19.5" thickBot="1">
      <c r="B5" s="92"/>
      <c r="C5" s="95"/>
      <c r="D5" s="97"/>
      <c r="E5" s="97"/>
      <c r="F5" s="6" t="s">
        <v>1520</v>
      </c>
      <c r="G5" s="5" t="s">
        <v>1519</v>
      </c>
      <c r="H5" s="102"/>
      <c r="I5" s="9">
        <v>9</v>
      </c>
      <c r="J5" s="8">
        <v>73</v>
      </c>
      <c r="K5" s="8">
        <v>-53</v>
      </c>
      <c r="L5" s="8">
        <v>126</v>
      </c>
      <c r="M5" s="7">
        <f t="shared" si="0"/>
        <v>0.49206349206349204</v>
      </c>
    </row>
    <row r="6" spans="1:13" ht="19.5">
      <c r="B6" s="90" t="s">
        <v>18</v>
      </c>
      <c r="C6" s="93" t="s">
        <v>1518</v>
      </c>
      <c r="D6" s="87" t="s">
        <v>852</v>
      </c>
      <c r="E6" s="87" t="s">
        <v>1517</v>
      </c>
      <c r="F6" s="17" t="s">
        <v>1516</v>
      </c>
      <c r="G6" s="32" t="s">
        <v>1515</v>
      </c>
      <c r="H6" s="98">
        <v>0.4</v>
      </c>
      <c r="I6" s="9">
        <v>23</v>
      </c>
      <c r="J6" s="8">
        <v>73</v>
      </c>
      <c r="K6" s="8">
        <v>-53</v>
      </c>
      <c r="L6" s="8">
        <v>126</v>
      </c>
      <c r="M6" s="12">
        <f t="shared" si="0"/>
        <v>0.60317460317460314</v>
      </c>
    </row>
    <row r="7" spans="1:13" ht="18.75">
      <c r="B7" s="91"/>
      <c r="C7" s="94"/>
      <c r="D7" s="88"/>
      <c r="E7" s="88"/>
      <c r="F7" s="11" t="s">
        <v>1514</v>
      </c>
      <c r="G7" s="10" t="s">
        <v>1513</v>
      </c>
      <c r="H7" s="103"/>
      <c r="I7" s="9">
        <v>16</v>
      </c>
      <c r="J7" s="8">
        <v>73</v>
      </c>
      <c r="K7" s="8">
        <v>-53</v>
      </c>
      <c r="L7" s="8">
        <v>126</v>
      </c>
      <c r="M7" s="7">
        <f t="shared" si="0"/>
        <v>0.54761904761904767</v>
      </c>
    </row>
    <row r="8" spans="1:13" ht="18.75">
      <c r="B8" s="91"/>
      <c r="C8" s="94"/>
      <c r="D8" s="88"/>
      <c r="E8" s="88"/>
      <c r="F8" s="11" t="s">
        <v>1512</v>
      </c>
      <c r="G8" s="10" t="s">
        <v>1511</v>
      </c>
      <c r="H8" s="103"/>
      <c r="I8" s="9">
        <v>11</v>
      </c>
      <c r="J8" s="8">
        <v>73</v>
      </c>
      <c r="K8" s="8">
        <v>-53</v>
      </c>
      <c r="L8" s="8">
        <v>126</v>
      </c>
      <c r="M8" s="7">
        <f t="shared" si="0"/>
        <v>0.50793650793650791</v>
      </c>
    </row>
    <row r="9" spans="1:13" ht="18.75">
      <c r="B9" s="91"/>
      <c r="C9" s="94"/>
      <c r="D9" s="88"/>
      <c r="E9" s="88"/>
      <c r="F9" s="11" t="s">
        <v>1510</v>
      </c>
      <c r="G9" s="10" t="s">
        <v>1509</v>
      </c>
      <c r="H9" s="103"/>
      <c r="I9" s="9">
        <v>16</v>
      </c>
      <c r="J9" s="8">
        <v>73</v>
      </c>
      <c r="K9" s="8">
        <v>-53</v>
      </c>
      <c r="L9" s="8">
        <v>126</v>
      </c>
      <c r="M9" s="7">
        <f t="shared" si="0"/>
        <v>0.54761904761904767</v>
      </c>
    </row>
    <row r="10" spans="1:13" ht="19.5" thickBot="1">
      <c r="B10" s="92"/>
      <c r="C10" s="95"/>
      <c r="D10" s="89"/>
      <c r="E10" s="89"/>
      <c r="F10" s="6" t="s">
        <v>1508</v>
      </c>
      <c r="G10" s="5" t="s">
        <v>1507</v>
      </c>
      <c r="H10" s="99"/>
      <c r="I10" s="9">
        <v>15</v>
      </c>
      <c r="J10" s="8">
        <v>73</v>
      </c>
      <c r="K10" s="8">
        <v>-53</v>
      </c>
      <c r="L10" s="8">
        <v>126</v>
      </c>
      <c r="M10" s="7">
        <f t="shared" si="0"/>
        <v>0.53968253968253965</v>
      </c>
    </row>
    <row r="11" spans="1:13" ht="18.75">
      <c r="B11" s="90" t="s">
        <v>59</v>
      </c>
      <c r="C11" s="93" t="s">
        <v>1475</v>
      </c>
      <c r="D11" s="87" t="s">
        <v>852</v>
      </c>
      <c r="E11" s="87" t="s">
        <v>1474</v>
      </c>
      <c r="F11" s="70" t="s">
        <v>1506</v>
      </c>
      <c r="G11" s="16" t="s">
        <v>1505</v>
      </c>
      <c r="H11" s="100">
        <v>0.33</v>
      </c>
      <c r="I11" s="9">
        <v>9</v>
      </c>
      <c r="J11" s="8">
        <v>79</v>
      </c>
      <c r="K11" s="8">
        <v>-51</v>
      </c>
      <c r="L11" s="8">
        <v>130</v>
      </c>
      <c r="M11" s="7">
        <f t="shared" si="0"/>
        <v>0.46153846153846156</v>
      </c>
    </row>
    <row r="12" spans="1:13" ht="18.95" customHeight="1">
      <c r="B12" s="91"/>
      <c r="C12" s="94"/>
      <c r="D12" s="88"/>
      <c r="E12" s="88"/>
      <c r="F12" s="69" t="s">
        <v>1504</v>
      </c>
      <c r="G12" s="10" t="s">
        <v>1503</v>
      </c>
      <c r="H12" s="101"/>
      <c r="I12" s="9">
        <v>8</v>
      </c>
      <c r="J12" s="8">
        <v>79</v>
      </c>
      <c r="K12" s="8">
        <v>-51</v>
      </c>
      <c r="L12" s="8">
        <v>130</v>
      </c>
      <c r="M12" s="7">
        <f t="shared" si="0"/>
        <v>0.45384615384615384</v>
      </c>
    </row>
    <row r="13" spans="1:13" ht="15.95" customHeight="1">
      <c r="B13" s="91"/>
      <c r="C13" s="94"/>
      <c r="D13" s="88"/>
      <c r="E13" s="88"/>
      <c r="F13" s="69" t="s">
        <v>1502</v>
      </c>
      <c r="G13" s="10" t="s">
        <v>1501</v>
      </c>
      <c r="H13" s="101"/>
      <c r="I13" s="9">
        <v>6</v>
      </c>
      <c r="J13" s="8">
        <v>79</v>
      </c>
      <c r="K13" s="8">
        <v>-51</v>
      </c>
      <c r="L13" s="8">
        <v>130</v>
      </c>
      <c r="M13" s="7">
        <f t="shared" si="0"/>
        <v>0.43846153846153846</v>
      </c>
    </row>
    <row r="14" spans="1:13" ht="15.95" customHeight="1">
      <c r="B14" s="91"/>
      <c r="C14" s="94"/>
      <c r="D14" s="88"/>
      <c r="E14" s="88"/>
      <c r="F14" s="69" t="s">
        <v>1500</v>
      </c>
      <c r="G14" s="13" t="s">
        <v>1499</v>
      </c>
      <c r="H14" s="101"/>
      <c r="I14" s="9">
        <v>23</v>
      </c>
      <c r="J14" s="8">
        <v>79</v>
      </c>
      <c r="K14" s="8">
        <v>-51</v>
      </c>
      <c r="L14" s="8">
        <v>130</v>
      </c>
      <c r="M14" s="12">
        <f t="shared" si="0"/>
        <v>0.56923076923076921</v>
      </c>
    </row>
    <row r="15" spans="1:13" ht="15.95" customHeight="1">
      <c r="B15" s="91"/>
      <c r="C15" s="94"/>
      <c r="D15" s="88"/>
      <c r="E15" s="88"/>
      <c r="F15" s="69" t="s">
        <v>1498</v>
      </c>
      <c r="G15" s="10" t="s">
        <v>1497</v>
      </c>
      <c r="H15" s="101"/>
      <c r="I15" s="9">
        <v>4</v>
      </c>
      <c r="J15" s="8">
        <v>79</v>
      </c>
      <c r="K15" s="8">
        <v>-51</v>
      </c>
      <c r="L15" s="8">
        <v>130</v>
      </c>
      <c r="M15" s="7">
        <f t="shared" si="0"/>
        <v>0.42307692307692307</v>
      </c>
    </row>
    <row r="16" spans="1:13" ht="15.95" customHeight="1" thickBot="1">
      <c r="B16" s="92"/>
      <c r="C16" s="95"/>
      <c r="D16" s="89"/>
      <c r="E16" s="89"/>
      <c r="F16" s="68" t="s">
        <v>1496</v>
      </c>
      <c r="G16" s="5" t="s">
        <v>1495</v>
      </c>
      <c r="H16" s="102"/>
      <c r="I16" s="9">
        <v>19</v>
      </c>
      <c r="J16" s="8">
        <v>79</v>
      </c>
      <c r="K16" s="8">
        <v>-51</v>
      </c>
      <c r="L16" s="8">
        <v>130</v>
      </c>
      <c r="M16" s="7">
        <f t="shared" si="0"/>
        <v>0.53846153846153844</v>
      </c>
    </row>
    <row r="17" spans="2:13" ht="18.95" customHeight="1">
      <c r="B17" s="90" t="s">
        <v>39</v>
      </c>
      <c r="C17" s="93" t="s">
        <v>1475</v>
      </c>
      <c r="D17" s="87" t="s">
        <v>852</v>
      </c>
      <c r="E17" s="87" t="s">
        <v>1474</v>
      </c>
      <c r="F17" s="75" t="s">
        <v>1048</v>
      </c>
      <c r="G17" s="74" t="s">
        <v>1494</v>
      </c>
      <c r="H17" s="100">
        <v>0.33</v>
      </c>
      <c r="I17" s="9">
        <v>26</v>
      </c>
      <c r="J17" s="8">
        <v>79</v>
      </c>
      <c r="K17" s="8">
        <v>-51</v>
      </c>
      <c r="L17" s="8">
        <v>130</v>
      </c>
      <c r="M17" s="12">
        <f t="shared" si="0"/>
        <v>0.59230769230769231</v>
      </c>
    </row>
    <row r="18" spans="2:13" ht="18.75">
      <c r="B18" s="91"/>
      <c r="C18" s="94"/>
      <c r="D18" s="88"/>
      <c r="E18" s="88"/>
      <c r="F18" s="11" t="s">
        <v>1493</v>
      </c>
      <c r="G18" s="10" t="s">
        <v>1492</v>
      </c>
      <c r="H18" s="101"/>
      <c r="I18" s="9">
        <v>17</v>
      </c>
      <c r="J18" s="8">
        <v>79</v>
      </c>
      <c r="K18" s="8">
        <v>-51</v>
      </c>
      <c r="L18" s="8">
        <v>130</v>
      </c>
      <c r="M18" s="7">
        <f t="shared" si="0"/>
        <v>0.52307692307692311</v>
      </c>
    </row>
    <row r="19" spans="2:13" ht="18.75">
      <c r="B19" s="91"/>
      <c r="C19" s="94"/>
      <c r="D19" s="88"/>
      <c r="E19" s="88"/>
      <c r="F19" s="11" t="s">
        <v>1491</v>
      </c>
      <c r="G19" s="10" t="s">
        <v>1490</v>
      </c>
      <c r="H19" s="101"/>
      <c r="I19" s="9">
        <v>20</v>
      </c>
      <c r="J19" s="8">
        <v>79</v>
      </c>
      <c r="K19" s="8">
        <v>-51</v>
      </c>
      <c r="L19" s="8">
        <v>130</v>
      </c>
      <c r="M19" s="7">
        <f t="shared" si="0"/>
        <v>0.5461538461538461</v>
      </c>
    </row>
    <row r="20" spans="2:13" ht="18.75">
      <c r="B20" s="91"/>
      <c r="C20" s="94"/>
      <c r="D20" s="88"/>
      <c r="E20" s="88"/>
      <c r="F20" s="11" t="s">
        <v>1489</v>
      </c>
      <c r="G20" s="10" t="s">
        <v>1488</v>
      </c>
      <c r="H20" s="101"/>
      <c r="I20" s="9">
        <v>19</v>
      </c>
      <c r="J20" s="8">
        <v>79</v>
      </c>
      <c r="K20" s="8">
        <v>-51</v>
      </c>
      <c r="L20" s="8">
        <v>130</v>
      </c>
      <c r="M20" s="7">
        <f t="shared" si="0"/>
        <v>0.53846153846153844</v>
      </c>
    </row>
    <row r="21" spans="2:13" ht="18.75">
      <c r="B21" s="91"/>
      <c r="C21" s="94"/>
      <c r="D21" s="88"/>
      <c r="E21" s="88"/>
      <c r="F21" s="11" t="s">
        <v>1487</v>
      </c>
      <c r="G21" s="10" t="s">
        <v>1486</v>
      </c>
      <c r="H21" s="101"/>
      <c r="I21" s="9">
        <v>3</v>
      </c>
      <c r="J21" s="8">
        <v>79</v>
      </c>
      <c r="K21" s="8">
        <v>-51</v>
      </c>
      <c r="L21" s="8">
        <v>130</v>
      </c>
      <c r="M21" s="7">
        <f t="shared" si="0"/>
        <v>0.41538461538461541</v>
      </c>
    </row>
    <row r="22" spans="2:13" ht="18.75">
      <c r="B22" s="91"/>
      <c r="C22" s="94"/>
      <c r="D22" s="88"/>
      <c r="E22" s="88"/>
      <c r="F22" s="11" t="s">
        <v>1485</v>
      </c>
      <c r="G22" s="10" t="s">
        <v>1484</v>
      </c>
      <c r="H22" s="101"/>
      <c r="I22" s="9">
        <v>17</v>
      </c>
      <c r="J22" s="8">
        <v>79</v>
      </c>
      <c r="K22" s="8">
        <v>-51</v>
      </c>
      <c r="L22" s="8">
        <v>130</v>
      </c>
      <c r="M22" s="7">
        <f t="shared" si="0"/>
        <v>0.52307692307692311</v>
      </c>
    </row>
    <row r="23" spans="2:13" ht="19.5" thickBot="1">
      <c r="B23" s="92"/>
      <c r="C23" s="95"/>
      <c r="D23" s="89"/>
      <c r="E23" s="89"/>
      <c r="F23" s="6" t="s">
        <v>1483</v>
      </c>
      <c r="G23" s="5" t="s">
        <v>1482</v>
      </c>
      <c r="H23" s="102"/>
      <c r="I23" s="9">
        <v>19</v>
      </c>
      <c r="J23" s="8">
        <v>79</v>
      </c>
      <c r="K23" s="8">
        <v>-51</v>
      </c>
      <c r="L23" s="8">
        <v>130</v>
      </c>
      <c r="M23" s="7">
        <f t="shared" si="0"/>
        <v>0.53846153846153844</v>
      </c>
    </row>
    <row r="24" spans="2:13" ht="18.75">
      <c r="B24" s="90" t="s">
        <v>27</v>
      </c>
      <c r="C24" s="93" t="s">
        <v>1475</v>
      </c>
      <c r="D24" s="87" t="s">
        <v>852</v>
      </c>
      <c r="E24" s="87" t="s">
        <v>1474</v>
      </c>
      <c r="F24" s="17" t="s">
        <v>1481</v>
      </c>
      <c r="G24" s="16" t="s">
        <v>1480</v>
      </c>
      <c r="H24" s="100">
        <v>0.33</v>
      </c>
      <c r="I24" s="9">
        <v>12</v>
      </c>
      <c r="J24" s="8">
        <v>79</v>
      </c>
      <c r="K24" s="8">
        <v>-51</v>
      </c>
      <c r="L24" s="8">
        <v>130</v>
      </c>
      <c r="M24" s="7">
        <f t="shared" si="0"/>
        <v>0.48461538461538461</v>
      </c>
    </row>
    <row r="25" spans="2:13" ht="18.75">
      <c r="B25" s="91"/>
      <c r="C25" s="94"/>
      <c r="D25" s="88"/>
      <c r="E25" s="88"/>
      <c r="F25" s="11" t="s">
        <v>1479</v>
      </c>
      <c r="G25" s="10" t="s">
        <v>1478</v>
      </c>
      <c r="H25" s="101"/>
      <c r="I25" s="9">
        <v>11</v>
      </c>
      <c r="J25" s="8">
        <v>79</v>
      </c>
      <c r="K25" s="8">
        <v>-51</v>
      </c>
      <c r="L25" s="8">
        <v>130</v>
      </c>
      <c r="M25" s="7">
        <f t="shared" si="0"/>
        <v>0.47692307692307695</v>
      </c>
    </row>
    <row r="26" spans="2:13" ht="20.25" thickBot="1">
      <c r="B26" s="92"/>
      <c r="C26" s="95"/>
      <c r="D26" s="89"/>
      <c r="E26" s="89"/>
      <c r="F26" s="6" t="s">
        <v>1477</v>
      </c>
      <c r="G26" s="27" t="s">
        <v>1476</v>
      </c>
      <c r="H26" s="102"/>
      <c r="I26" s="9">
        <v>16</v>
      </c>
      <c r="J26" s="8">
        <v>79</v>
      </c>
      <c r="K26" s="8">
        <v>-51</v>
      </c>
      <c r="L26" s="8">
        <v>130</v>
      </c>
      <c r="M26" s="12">
        <f t="shared" si="0"/>
        <v>0.51538461538461533</v>
      </c>
    </row>
    <row r="27" spans="2:13" ht="20.25" thickBot="1">
      <c r="B27" s="26" t="s">
        <v>18</v>
      </c>
      <c r="C27" s="61" t="s">
        <v>1475</v>
      </c>
      <c r="D27" s="24" t="s">
        <v>852</v>
      </c>
      <c r="E27" s="24" t="s">
        <v>1474</v>
      </c>
      <c r="F27" s="23" t="s">
        <v>1473</v>
      </c>
      <c r="G27" s="22" t="s">
        <v>1472</v>
      </c>
      <c r="H27" s="21">
        <v>0.4</v>
      </c>
      <c r="I27" s="9">
        <v>17</v>
      </c>
      <c r="J27" s="8">
        <v>79</v>
      </c>
      <c r="K27" s="8">
        <v>-51</v>
      </c>
      <c r="L27" s="8">
        <v>130</v>
      </c>
      <c r="M27" s="12">
        <f t="shared" si="0"/>
        <v>0.52307692307692311</v>
      </c>
    </row>
    <row r="28" spans="2:13" ht="20.25" thickBot="1">
      <c r="B28" s="26" t="s">
        <v>59</v>
      </c>
      <c r="C28" s="61" t="s">
        <v>1465</v>
      </c>
      <c r="D28" s="24" t="s">
        <v>1464</v>
      </c>
      <c r="E28" s="24" t="s">
        <v>1463</v>
      </c>
      <c r="F28" s="72" t="s">
        <v>1471</v>
      </c>
      <c r="G28" s="30" t="s">
        <v>1470</v>
      </c>
      <c r="H28" s="73">
        <v>0.8</v>
      </c>
      <c r="I28" s="9">
        <v>59</v>
      </c>
      <c r="J28" s="8">
        <v>70</v>
      </c>
      <c r="K28" s="8">
        <v>-51</v>
      </c>
      <c r="L28" s="8">
        <v>121</v>
      </c>
      <c r="M28" s="12">
        <f t="shared" si="0"/>
        <v>0.90909090909090906</v>
      </c>
    </row>
    <row r="29" spans="2:13" ht="20.25" thickBot="1">
      <c r="B29" s="26" t="s">
        <v>39</v>
      </c>
      <c r="C29" s="61" t="s">
        <v>1465</v>
      </c>
      <c r="D29" s="24" t="s">
        <v>1464</v>
      </c>
      <c r="E29" s="24" t="s">
        <v>1463</v>
      </c>
      <c r="F29" s="72" t="s">
        <v>1469</v>
      </c>
      <c r="G29" s="30" t="s">
        <v>1468</v>
      </c>
      <c r="H29" s="73">
        <v>0.8</v>
      </c>
      <c r="I29" s="9">
        <v>60</v>
      </c>
      <c r="J29" s="8">
        <v>70</v>
      </c>
      <c r="K29" s="8">
        <v>-51</v>
      </c>
      <c r="L29" s="8">
        <v>121</v>
      </c>
      <c r="M29" s="12">
        <f t="shared" si="0"/>
        <v>0.9173553719008265</v>
      </c>
    </row>
    <row r="30" spans="2:13" ht="20.25" thickBot="1">
      <c r="B30" s="26" t="s">
        <v>27</v>
      </c>
      <c r="C30" s="61" t="s">
        <v>1465</v>
      </c>
      <c r="D30" s="24" t="s">
        <v>1464</v>
      </c>
      <c r="E30" s="24" t="s">
        <v>1463</v>
      </c>
      <c r="F30" s="31" t="s">
        <v>1467</v>
      </c>
      <c r="G30" s="30" t="s">
        <v>1466</v>
      </c>
      <c r="H30" s="21">
        <v>0.47</v>
      </c>
      <c r="I30" s="9">
        <v>43</v>
      </c>
      <c r="J30" s="8">
        <v>70</v>
      </c>
      <c r="K30" s="8">
        <v>-51</v>
      </c>
      <c r="L30" s="8">
        <v>121</v>
      </c>
      <c r="M30" s="12">
        <f t="shared" si="0"/>
        <v>0.77685950413223137</v>
      </c>
    </row>
    <row r="31" spans="2:13" ht="18.75">
      <c r="B31" s="90" t="s">
        <v>18</v>
      </c>
      <c r="C31" s="104" t="s">
        <v>1465</v>
      </c>
      <c r="D31" s="96" t="s">
        <v>1464</v>
      </c>
      <c r="E31" s="96" t="s">
        <v>1463</v>
      </c>
      <c r="F31" s="17" t="s">
        <v>1462</v>
      </c>
      <c r="G31" s="16" t="s">
        <v>1461</v>
      </c>
      <c r="H31" s="98">
        <v>0.4</v>
      </c>
      <c r="I31" s="9">
        <v>18</v>
      </c>
      <c r="J31" s="8">
        <v>70</v>
      </c>
      <c r="K31" s="8">
        <v>-51</v>
      </c>
      <c r="L31" s="8">
        <v>121</v>
      </c>
      <c r="M31" s="7">
        <f t="shared" si="0"/>
        <v>0.57024793388429751</v>
      </c>
    </row>
    <row r="32" spans="2:13" ht="19.5" thickBot="1">
      <c r="B32" s="92"/>
      <c r="C32" s="105"/>
      <c r="D32" s="97"/>
      <c r="E32" s="97"/>
      <c r="F32" s="6" t="s">
        <v>1460</v>
      </c>
      <c r="G32" s="5" t="s">
        <v>1459</v>
      </c>
      <c r="H32" s="99"/>
      <c r="I32" s="9">
        <v>13</v>
      </c>
      <c r="J32" s="8">
        <v>70</v>
      </c>
      <c r="K32" s="8">
        <v>-51</v>
      </c>
      <c r="L32" s="8">
        <v>121</v>
      </c>
      <c r="M32" s="7">
        <f t="shared" si="0"/>
        <v>0.52892561983471076</v>
      </c>
    </row>
    <row r="33" spans="2:13" ht="20.25" thickBot="1">
      <c r="B33" s="26" t="s">
        <v>59</v>
      </c>
      <c r="C33" s="61" t="s">
        <v>1452</v>
      </c>
      <c r="D33" s="24" t="s">
        <v>667</v>
      </c>
      <c r="E33" s="24" t="s">
        <v>1451</v>
      </c>
      <c r="F33" s="72" t="s">
        <v>1458</v>
      </c>
      <c r="G33" s="30" t="s">
        <v>1457</v>
      </c>
      <c r="H33" s="73">
        <v>0.73</v>
      </c>
      <c r="I33" s="9">
        <v>48</v>
      </c>
      <c r="J33" s="8">
        <v>70</v>
      </c>
      <c r="K33" s="8">
        <v>-51</v>
      </c>
      <c r="L33" s="8">
        <v>121</v>
      </c>
      <c r="M33" s="12">
        <f t="shared" si="0"/>
        <v>0.81818181818181823</v>
      </c>
    </row>
    <row r="34" spans="2:13" ht="20.25" thickBot="1">
      <c r="B34" s="26" t="s">
        <v>39</v>
      </c>
      <c r="C34" s="61" t="s">
        <v>1452</v>
      </c>
      <c r="D34" s="24" t="s">
        <v>667</v>
      </c>
      <c r="E34" s="24" t="s">
        <v>1451</v>
      </c>
      <c r="F34" s="72" t="s">
        <v>1456</v>
      </c>
      <c r="G34" s="30" t="s">
        <v>1455</v>
      </c>
      <c r="H34" s="73">
        <v>0.53</v>
      </c>
      <c r="I34" s="9">
        <v>33</v>
      </c>
      <c r="J34" s="8">
        <v>70</v>
      </c>
      <c r="K34" s="8">
        <v>-51</v>
      </c>
      <c r="L34" s="8">
        <v>121</v>
      </c>
      <c r="M34" s="12">
        <f t="shared" si="0"/>
        <v>0.69421487603305787</v>
      </c>
    </row>
    <row r="35" spans="2:13" ht="20.25" thickBot="1">
      <c r="B35" s="26" t="s">
        <v>27</v>
      </c>
      <c r="C35" s="61" t="s">
        <v>1452</v>
      </c>
      <c r="D35" s="24" t="s">
        <v>667</v>
      </c>
      <c r="E35" s="24" t="s">
        <v>1451</v>
      </c>
      <c r="F35" s="31" t="s">
        <v>1454</v>
      </c>
      <c r="G35" s="30" t="s">
        <v>1453</v>
      </c>
      <c r="H35" s="21">
        <v>0.67</v>
      </c>
      <c r="I35" s="9">
        <v>46</v>
      </c>
      <c r="J35" s="8">
        <v>70</v>
      </c>
      <c r="K35" s="8">
        <v>-51</v>
      </c>
      <c r="L35" s="8">
        <v>121</v>
      </c>
      <c r="M35" s="12">
        <f t="shared" si="0"/>
        <v>0.80165289256198347</v>
      </c>
    </row>
    <row r="36" spans="2:13" ht="19.5">
      <c r="B36" s="90" t="s">
        <v>18</v>
      </c>
      <c r="C36" s="104" t="s">
        <v>1452</v>
      </c>
      <c r="D36" s="96" t="s">
        <v>667</v>
      </c>
      <c r="E36" s="96" t="s">
        <v>1451</v>
      </c>
      <c r="F36" s="29" t="s">
        <v>1450</v>
      </c>
      <c r="G36" s="28" t="s">
        <v>1449</v>
      </c>
      <c r="H36" s="98">
        <v>0.47</v>
      </c>
      <c r="I36" s="9">
        <v>30</v>
      </c>
      <c r="J36" s="8">
        <v>70</v>
      </c>
      <c r="K36" s="8">
        <v>-51</v>
      </c>
      <c r="L36" s="8">
        <v>121</v>
      </c>
      <c r="M36" s="12">
        <f t="shared" si="0"/>
        <v>0.66942148760330578</v>
      </c>
    </row>
    <row r="37" spans="2:13" ht="19.5" thickBot="1">
      <c r="B37" s="92"/>
      <c r="C37" s="105"/>
      <c r="D37" s="97"/>
      <c r="E37" s="97"/>
      <c r="F37" s="6" t="s">
        <v>1448</v>
      </c>
      <c r="G37" s="5" t="s">
        <v>1447</v>
      </c>
      <c r="H37" s="99"/>
      <c r="I37" s="9">
        <v>24</v>
      </c>
      <c r="J37" s="8">
        <v>70</v>
      </c>
      <c r="K37" s="8">
        <v>-51</v>
      </c>
      <c r="L37" s="8">
        <v>121</v>
      </c>
      <c r="M37" s="7">
        <f t="shared" si="0"/>
        <v>0.6198347107438017</v>
      </c>
    </row>
    <row r="38" spans="2:13" ht="20.25" thickBot="1">
      <c r="B38" s="26" t="s">
        <v>59</v>
      </c>
      <c r="C38" s="61" t="s">
        <v>1440</v>
      </c>
      <c r="D38" s="24" t="s">
        <v>667</v>
      </c>
      <c r="E38" s="24" t="s">
        <v>1439</v>
      </c>
      <c r="F38" s="72" t="s">
        <v>1446</v>
      </c>
      <c r="G38" s="30" t="s">
        <v>1445</v>
      </c>
      <c r="H38" s="73">
        <v>0.47</v>
      </c>
      <c r="I38" s="9">
        <v>50</v>
      </c>
      <c r="J38" s="8">
        <v>80</v>
      </c>
      <c r="K38" s="8">
        <v>-53</v>
      </c>
      <c r="L38" s="8">
        <v>133</v>
      </c>
      <c r="M38" s="12">
        <f t="shared" si="0"/>
        <v>0.77443609022556392</v>
      </c>
    </row>
    <row r="39" spans="2:13" ht="18.95" customHeight="1" thickBot="1">
      <c r="B39" s="26" t="s">
        <v>39</v>
      </c>
      <c r="C39" s="61" t="s">
        <v>1440</v>
      </c>
      <c r="D39" s="24" t="s">
        <v>667</v>
      </c>
      <c r="E39" s="24" t="s">
        <v>1439</v>
      </c>
      <c r="F39" s="72" t="s">
        <v>1444</v>
      </c>
      <c r="G39" s="30" t="s">
        <v>1443</v>
      </c>
      <c r="H39" s="73">
        <v>0.47</v>
      </c>
      <c r="I39" s="9">
        <v>46</v>
      </c>
      <c r="J39" s="8">
        <v>80</v>
      </c>
      <c r="K39" s="8">
        <v>-53</v>
      </c>
      <c r="L39" s="8">
        <v>133</v>
      </c>
      <c r="M39" s="12">
        <f t="shared" si="0"/>
        <v>0.74436090225563911</v>
      </c>
    </row>
    <row r="40" spans="2:13" ht="18.95" customHeight="1" thickBot="1">
      <c r="B40" s="26" t="s">
        <v>27</v>
      </c>
      <c r="C40" s="61" t="s">
        <v>1440</v>
      </c>
      <c r="D40" s="24" t="s">
        <v>667</v>
      </c>
      <c r="E40" s="24" t="s">
        <v>1439</v>
      </c>
      <c r="F40" s="31" t="s">
        <v>1442</v>
      </c>
      <c r="G40" s="30" t="s">
        <v>1441</v>
      </c>
      <c r="H40" s="73">
        <v>0.56999999999999995</v>
      </c>
      <c r="I40" s="9">
        <v>48</v>
      </c>
      <c r="J40" s="8">
        <v>80</v>
      </c>
      <c r="K40" s="8">
        <v>-53</v>
      </c>
      <c r="L40" s="8">
        <v>133</v>
      </c>
      <c r="M40" s="12">
        <f t="shared" si="0"/>
        <v>0.75939849624060152</v>
      </c>
    </row>
    <row r="41" spans="2:13" ht="18.95" customHeight="1" thickBot="1">
      <c r="B41" s="26" t="s">
        <v>18</v>
      </c>
      <c r="C41" s="61" t="s">
        <v>1440</v>
      </c>
      <c r="D41" s="24" t="s">
        <v>667</v>
      </c>
      <c r="E41" s="24" t="s">
        <v>1439</v>
      </c>
      <c r="F41" s="31" t="s">
        <v>1438</v>
      </c>
      <c r="G41" s="30" t="s">
        <v>1437</v>
      </c>
      <c r="H41" s="73">
        <v>0.4</v>
      </c>
      <c r="I41" s="9">
        <v>47</v>
      </c>
      <c r="J41" s="8">
        <v>80</v>
      </c>
      <c r="K41" s="8">
        <v>-53</v>
      </c>
      <c r="L41" s="8">
        <v>133</v>
      </c>
      <c r="M41" s="12">
        <f t="shared" si="0"/>
        <v>0.75187969924812026</v>
      </c>
    </row>
    <row r="42" spans="2:13" ht="15.95" customHeight="1">
      <c r="B42" s="90" t="s">
        <v>59</v>
      </c>
      <c r="C42" s="93" t="s">
        <v>1387</v>
      </c>
      <c r="D42" s="87" t="s">
        <v>582</v>
      </c>
      <c r="E42" s="87" t="s">
        <v>1386</v>
      </c>
      <c r="F42" s="70" t="s">
        <v>1436</v>
      </c>
      <c r="G42" s="16" t="s">
        <v>1435</v>
      </c>
      <c r="H42" s="100">
        <v>0.38</v>
      </c>
      <c r="I42" s="9">
        <v>12</v>
      </c>
      <c r="J42" s="8">
        <v>60</v>
      </c>
      <c r="K42" s="8">
        <v>-46</v>
      </c>
      <c r="L42" s="8">
        <v>106</v>
      </c>
      <c r="M42" s="7">
        <f t="shared" si="0"/>
        <v>0.54716981132075471</v>
      </c>
    </row>
    <row r="43" spans="2:13" ht="18.95" customHeight="1">
      <c r="B43" s="91"/>
      <c r="C43" s="94"/>
      <c r="D43" s="88"/>
      <c r="E43" s="88"/>
      <c r="F43" s="69" t="s">
        <v>1434</v>
      </c>
      <c r="G43" s="10" t="s">
        <v>1433</v>
      </c>
      <c r="H43" s="101"/>
      <c r="I43" s="9">
        <v>11</v>
      </c>
      <c r="J43" s="8">
        <v>60</v>
      </c>
      <c r="K43" s="8">
        <v>-46</v>
      </c>
      <c r="L43" s="8">
        <v>106</v>
      </c>
      <c r="M43" s="7">
        <f t="shared" si="0"/>
        <v>0.53773584905660377</v>
      </c>
    </row>
    <row r="44" spans="2:13" ht="17.100000000000001" customHeight="1">
      <c r="B44" s="91"/>
      <c r="C44" s="94"/>
      <c r="D44" s="88"/>
      <c r="E44" s="88"/>
      <c r="F44" s="69" t="s">
        <v>1432</v>
      </c>
      <c r="G44" s="10" t="s">
        <v>1431</v>
      </c>
      <c r="H44" s="101"/>
      <c r="I44" s="9">
        <v>15</v>
      </c>
      <c r="J44" s="8">
        <v>60</v>
      </c>
      <c r="K44" s="8">
        <v>-46</v>
      </c>
      <c r="L44" s="8">
        <v>106</v>
      </c>
      <c r="M44" s="7">
        <f t="shared" si="0"/>
        <v>0.57547169811320753</v>
      </c>
    </row>
    <row r="45" spans="2:13" ht="15.95" customHeight="1">
      <c r="B45" s="91"/>
      <c r="C45" s="94"/>
      <c r="D45" s="88"/>
      <c r="E45" s="88"/>
      <c r="F45" s="69" t="s">
        <v>1430</v>
      </c>
      <c r="G45" s="10" t="s">
        <v>1429</v>
      </c>
      <c r="H45" s="101"/>
      <c r="I45" s="9">
        <v>9</v>
      </c>
      <c r="J45" s="8">
        <v>60</v>
      </c>
      <c r="K45" s="8">
        <v>-46</v>
      </c>
      <c r="L45" s="8">
        <v>106</v>
      </c>
      <c r="M45" s="7">
        <f t="shared" si="0"/>
        <v>0.51886792452830188</v>
      </c>
    </row>
    <row r="46" spans="2:13" ht="17.100000000000001" customHeight="1">
      <c r="B46" s="91"/>
      <c r="C46" s="94"/>
      <c r="D46" s="88"/>
      <c r="E46" s="88"/>
      <c r="F46" s="69" t="s">
        <v>1428</v>
      </c>
      <c r="G46" s="10" t="s">
        <v>1427</v>
      </c>
      <c r="H46" s="101"/>
      <c r="I46" s="9">
        <v>11</v>
      </c>
      <c r="J46" s="8">
        <v>60</v>
      </c>
      <c r="K46" s="8">
        <v>-46</v>
      </c>
      <c r="L46" s="8">
        <v>106</v>
      </c>
      <c r="M46" s="7">
        <f t="shared" si="0"/>
        <v>0.53773584905660377</v>
      </c>
    </row>
    <row r="47" spans="2:13" ht="17.100000000000001" customHeight="1">
      <c r="B47" s="91"/>
      <c r="C47" s="94"/>
      <c r="D47" s="88"/>
      <c r="E47" s="88"/>
      <c r="F47" s="69" t="s">
        <v>1426</v>
      </c>
      <c r="G47" s="10" t="s">
        <v>1425</v>
      </c>
      <c r="H47" s="101"/>
      <c r="I47" s="9">
        <v>14</v>
      </c>
      <c r="J47" s="8">
        <v>60</v>
      </c>
      <c r="K47" s="8">
        <v>-46</v>
      </c>
      <c r="L47" s="8">
        <v>106</v>
      </c>
      <c r="M47" s="7">
        <f t="shared" si="0"/>
        <v>0.56603773584905659</v>
      </c>
    </row>
    <row r="48" spans="2:13" ht="18.95" customHeight="1">
      <c r="B48" s="91"/>
      <c r="C48" s="94"/>
      <c r="D48" s="88"/>
      <c r="E48" s="88"/>
      <c r="F48" s="69" t="s">
        <v>1424</v>
      </c>
      <c r="G48" s="10" t="s">
        <v>1423</v>
      </c>
      <c r="H48" s="101"/>
      <c r="I48" s="9">
        <v>17</v>
      </c>
      <c r="J48" s="8">
        <v>60</v>
      </c>
      <c r="K48" s="8">
        <v>-46</v>
      </c>
      <c r="L48" s="8">
        <v>106</v>
      </c>
      <c r="M48" s="7">
        <f t="shared" si="0"/>
        <v>0.59433962264150941</v>
      </c>
    </row>
    <row r="49" spans="2:13" ht="18.95" customHeight="1">
      <c r="B49" s="91"/>
      <c r="C49" s="94"/>
      <c r="D49" s="88"/>
      <c r="E49" s="88"/>
      <c r="F49" s="69" t="s">
        <v>1422</v>
      </c>
      <c r="G49" s="10" t="s">
        <v>1421</v>
      </c>
      <c r="H49" s="101"/>
      <c r="I49" s="9">
        <v>12</v>
      </c>
      <c r="J49" s="8">
        <v>60</v>
      </c>
      <c r="K49" s="8">
        <v>-46</v>
      </c>
      <c r="L49" s="8">
        <v>106</v>
      </c>
      <c r="M49" s="7">
        <f t="shared" si="0"/>
        <v>0.54716981132075471</v>
      </c>
    </row>
    <row r="50" spans="2:13" ht="20.100000000000001" customHeight="1" thickBot="1">
      <c r="B50" s="92"/>
      <c r="C50" s="95"/>
      <c r="D50" s="89"/>
      <c r="E50" s="89"/>
      <c r="F50" s="68" t="s">
        <v>1420</v>
      </c>
      <c r="G50" s="5" t="s">
        <v>1419</v>
      </c>
      <c r="H50" s="102"/>
      <c r="I50" s="9">
        <v>10</v>
      </c>
      <c r="J50" s="8">
        <v>60</v>
      </c>
      <c r="K50" s="8">
        <v>-46</v>
      </c>
      <c r="L50" s="8">
        <v>106</v>
      </c>
      <c r="M50" s="7">
        <f t="shared" si="0"/>
        <v>0.52830188679245282</v>
      </c>
    </row>
    <row r="51" spans="2:13" ht="18.95" customHeight="1">
      <c r="B51" s="90" t="s">
        <v>39</v>
      </c>
      <c r="C51" s="93" t="s">
        <v>1387</v>
      </c>
      <c r="D51" s="87" t="s">
        <v>582</v>
      </c>
      <c r="E51" s="87" t="s">
        <v>1386</v>
      </c>
      <c r="F51" s="17" t="s">
        <v>1418</v>
      </c>
      <c r="G51" s="16" t="s">
        <v>1417</v>
      </c>
      <c r="H51" s="100">
        <v>0.38</v>
      </c>
      <c r="I51" s="9">
        <v>-5</v>
      </c>
      <c r="J51" s="8">
        <v>60</v>
      </c>
      <c r="K51" s="8">
        <v>-46</v>
      </c>
      <c r="L51" s="8">
        <v>106</v>
      </c>
      <c r="M51" s="7">
        <f t="shared" si="0"/>
        <v>0.3867924528301887</v>
      </c>
    </row>
    <row r="52" spans="2:13" ht="18.95" customHeight="1">
      <c r="B52" s="91"/>
      <c r="C52" s="94"/>
      <c r="D52" s="88"/>
      <c r="E52" s="88"/>
      <c r="F52" s="11" t="s">
        <v>1416</v>
      </c>
      <c r="G52" s="10" t="s">
        <v>1415</v>
      </c>
      <c r="H52" s="101"/>
      <c r="I52" s="9">
        <v>10</v>
      </c>
      <c r="J52" s="8">
        <v>60</v>
      </c>
      <c r="K52" s="8">
        <v>-46</v>
      </c>
      <c r="L52" s="8">
        <v>106</v>
      </c>
      <c r="M52" s="7">
        <f t="shared" si="0"/>
        <v>0.52830188679245282</v>
      </c>
    </row>
    <row r="53" spans="2:13" ht="18.95" customHeight="1">
      <c r="B53" s="91"/>
      <c r="C53" s="94"/>
      <c r="D53" s="88"/>
      <c r="E53" s="88"/>
      <c r="F53" s="11" t="s">
        <v>1414</v>
      </c>
      <c r="G53" s="10" t="s">
        <v>1413</v>
      </c>
      <c r="H53" s="101"/>
      <c r="I53" s="9">
        <v>8</v>
      </c>
      <c r="J53" s="8">
        <v>60</v>
      </c>
      <c r="K53" s="8">
        <v>-46</v>
      </c>
      <c r="L53" s="8">
        <v>106</v>
      </c>
      <c r="M53" s="7">
        <f t="shared" si="0"/>
        <v>0.50943396226415094</v>
      </c>
    </row>
    <row r="54" spans="2:13" ht="18.95" customHeight="1">
      <c r="B54" s="91"/>
      <c r="C54" s="94"/>
      <c r="D54" s="88"/>
      <c r="E54" s="88"/>
      <c r="F54" s="11" t="s">
        <v>1412</v>
      </c>
      <c r="G54" s="10" t="s">
        <v>1411</v>
      </c>
      <c r="H54" s="101"/>
      <c r="I54" s="9">
        <v>14</v>
      </c>
      <c r="J54" s="8">
        <v>60</v>
      </c>
      <c r="K54" s="8">
        <v>-46</v>
      </c>
      <c r="L54" s="8">
        <v>106</v>
      </c>
      <c r="M54" s="7">
        <f t="shared" si="0"/>
        <v>0.56603773584905659</v>
      </c>
    </row>
    <row r="55" spans="2:13" ht="18.75">
      <c r="B55" s="91"/>
      <c r="C55" s="94"/>
      <c r="D55" s="88"/>
      <c r="E55" s="88"/>
      <c r="F55" s="11" t="s">
        <v>1410</v>
      </c>
      <c r="G55" s="10" t="s">
        <v>1409</v>
      </c>
      <c r="H55" s="101"/>
      <c r="I55" s="9">
        <v>10</v>
      </c>
      <c r="J55" s="8">
        <v>60</v>
      </c>
      <c r="K55" s="8">
        <v>-46</v>
      </c>
      <c r="L55" s="8">
        <v>106</v>
      </c>
      <c r="M55" s="7">
        <f t="shared" si="0"/>
        <v>0.52830188679245282</v>
      </c>
    </row>
    <row r="56" spans="2:13" ht="18.75">
      <c r="B56" s="91"/>
      <c r="C56" s="94"/>
      <c r="D56" s="88"/>
      <c r="E56" s="88"/>
      <c r="F56" s="11" t="s">
        <v>1408</v>
      </c>
      <c r="G56" s="10" t="s">
        <v>1407</v>
      </c>
      <c r="H56" s="101"/>
      <c r="I56" s="9">
        <v>17</v>
      </c>
      <c r="J56" s="8">
        <v>60</v>
      </c>
      <c r="K56" s="8">
        <v>-46</v>
      </c>
      <c r="L56" s="8">
        <v>106</v>
      </c>
      <c r="M56" s="7">
        <f t="shared" si="0"/>
        <v>0.59433962264150941</v>
      </c>
    </row>
    <row r="57" spans="2:13" ht="18.75">
      <c r="B57" s="91"/>
      <c r="C57" s="94"/>
      <c r="D57" s="88"/>
      <c r="E57" s="88"/>
      <c r="F57" s="11" t="s">
        <v>1406</v>
      </c>
      <c r="G57" s="10" t="s">
        <v>1405</v>
      </c>
      <c r="H57" s="101"/>
      <c r="I57" s="9">
        <v>14</v>
      </c>
      <c r="J57" s="8">
        <v>60</v>
      </c>
      <c r="K57" s="8">
        <v>-46</v>
      </c>
      <c r="L57" s="8">
        <v>106</v>
      </c>
      <c r="M57" s="7">
        <f t="shared" si="0"/>
        <v>0.56603773584905659</v>
      </c>
    </row>
    <row r="58" spans="2:13" ht="18.95" customHeight="1">
      <c r="B58" s="91"/>
      <c r="C58" s="94"/>
      <c r="D58" s="88"/>
      <c r="E58" s="88"/>
      <c r="F58" s="11" t="s">
        <v>1404</v>
      </c>
      <c r="G58" s="13" t="s">
        <v>1403</v>
      </c>
      <c r="H58" s="101"/>
      <c r="I58" s="9">
        <v>18</v>
      </c>
      <c r="J58" s="8">
        <v>60</v>
      </c>
      <c r="K58" s="8">
        <v>-46</v>
      </c>
      <c r="L58" s="8">
        <v>106</v>
      </c>
      <c r="M58" s="12">
        <f t="shared" si="0"/>
        <v>0.60377358490566035</v>
      </c>
    </row>
    <row r="59" spans="2:13" ht="18.95" customHeight="1">
      <c r="B59" s="91"/>
      <c r="C59" s="94"/>
      <c r="D59" s="88"/>
      <c r="E59" s="88"/>
      <c r="F59" s="11" t="s">
        <v>1402</v>
      </c>
      <c r="G59" s="10" t="s">
        <v>1401</v>
      </c>
      <c r="H59" s="101"/>
      <c r="I59" s="9">
        <v>12</v>
      </c>
      <c r="J59" s="8">
        <v>60</v>
      </c>
      <c r="K59" s="8">
        <v>-46</v>
      </c>
      <c r="L59" s="8">
        <v>106</v>
      </c>
      <c r="M59" s="7">
        <f t="shared" si="0"/>
        <v>0.54716981132075471</v>
      </c>
    </row>
    <row r="60" spans="2:13" ht="18.95" customHeight="1" thickBot="1">
      <c r="B60" s="92"/>
      <c r="C60" s="95"/>
      <c r="D60" s="89"/>
      <c r="E60" s="89"/>
      <c r="F60" s="6" t="s">
        <v>1400</v>
      </c>
      <c r="G60" s="5" t="s">
        <v>1399</v>
      </c>
      <c r="H60" s="102"/>
      <c r="I60" s="9">
        <v>12</v>
      </c>
      <c r="J60" s="8">
        <v>60</v>
      </c>
      <c r="K60" s="8">
        <v>-46</v>
      </c>
      <c r="L60" s="8">
        <v>106</v>
      </c>
      <c r="M60" s="7">
        <f t="shared" si="0"/>
        <v>0.54716981132075471</v>
      </c>
    </row>
    <row r="61" spans="2:13" ht="18.95" customHeight="1">
      <c r="B61" s="90" t="s">
        <v>27</v>
      </c>
      <c r="C61" s="93" t="s">
        <v>1387</v>
      </c>
      <c r="D61" s="87" t="s">
        <v>582</v>
      </c>
      <c r="E61" s="87" t="s">
        <v>1386</v>
      </c>
      <c r="F61" s="29" t="s">
        <v>1385</v>
      </c>
      <c r="G61" s="40" t="s">
        <v>1398</v>
      </c>
      <c r="H61" s="100">
        <v>0.46</v>
      </c>
      <c r="I61" s="9">
        <v>23</v>
      </c>
      <c r="J61" s="8">
        <v>60</v>
      </c>
      <c r="K61" s="8">
        <v>-46</v>
      </c>
      <c r="L61" s="8">
        <v>106</v>
      </c>
      <c r="M61" s="7">
        <f t="shared" si="0"/>
        <v>0.65094339622641506</v>
      </c>
    </row>
    <row r="62" spans="2:13" ht="18.95" customHeight="1">
      <c r="B62" s="91"/>
      <c r="C62" s="94"/>
      <c r="D62" s="88"/>
      <c r="E62" s="88"/>
      <c r="F62" s="11" t="s">
        <v>1397</v>
      </c>
      <c r="G62" s="13" t="s">
        <v>1396</v>
      </c>
      <c r="H62" s="101"/>
      <c r="I62" s="9">
        <v>33</v>
      </c>
      <c r="J62" s="8">
        <v>60</v>
      </c>
      <c r="K62" s="8">
        <v>-46</v>
      </c>
      <c r="L62" s="8">
        <v>106</v>
      </c>
      <c r="M62" s="12">
        <f t="shared" si="0"/>
        <v>0.74528301886792447</v>
      </c>
    </row>
    <row r="63" spans="2:13" ht="20.100000000000001" customHeight="1">
      <c r="B63" s="91"/>
      <c r="C63" s="94"/>
      <c r="D63" s="88"/>
      <c r="E63" s="88"/>
      <c r="F63" s="11" t="s">
        <v>1395</v>
      </c>
      <c r="G63" s="10" t="s">
        <v>1394</v>
      </c>
      <c r="H63" s="101"/>
      <c r="I63" s="9">
        <v>21</v>
      </c>
      <c r="J63" s="8">
        <v>60</v>
      </c>
      <c r="K63" s="8">
        <v>-46</v>
      </c>
      <c r="L63" s="8">
        <v>106</v>
      </c>
      <c r="M63" s="7">
        <f t="shared" si="0"/>
        <v>0.63207547169811318</v>
      </c>
    </row>
    <row r="64" spans="2:13" ht="18.95" customHeight="1">
      <c r="B64" s="91"/>
      <c r="C64" s="94"/>
      <c r="D64" s="88"/>
      <c r="E64" s="88"/>
      <c r="F64" s="11" t="s">
        <v>1393</v>
      </c>
      <c r="G64" s="10" t="s">
        <v>1392</v>
      </c>
      <c r="H64" s="101"/>
      <c r="I64" s="9">
        <v>20</v>
      </c>
      <c r="J64" s="8">
        <v>60</v>
      </c>
      <c r="K64" s="8">
        <v>-46</v>
      </c>
      <c r="L64" s="8">
        <v>106</v>
      </c>
      <c r="M64" s="7">
        <f t="shared" si="0"/>
        <v>0.62264150943396224</v>
      </c>
    </row>
    <row r="65" spans="2:13" ht="18.95" customHeight="1">
      <c r="B65" s="91"/>
      <c r="C65" s="94"/>
      <c r="D65" s="88"/>
      <c r="E65" s="88"/>
      <c r="F65" s="11" t="s">
        <v>1391</v>
      </c>
      <c r="G65" s="10" t="s">
        <v>1390</v>
      </c>
      <c r="H65" s="101"/>
      <c r="I65" s="9">
        <v>17</v>
      </c>
      <c r="J65" s="8">
        <v>60</v>
      </c>
      <c r="K65" s="8">
        <v>-46</v>
      </c>
      <c r="L65" s="8">
        <v>106</v>
      </c>
      <c r="M65" s="7">
        <f t="shared" si="0"/>
        <v>0.59433962264150941</v>
      </c>
    </row>
    <row r="66" spans="2:13" ht="15.95" customHeight="1" thickBot="1">
      <c r="B66" s="92"/>
      <c r="C66" s="95"/>
      <c r="D66" s="89"/>
      <c r="E66" s="89"/>
      <c r="F66" s="6" t="s">
        <v>1389</v>
      </c>
      <c r="G66" s="5" t="s">
        <v>1388</v>
      </c>
      <c r="H66" s="102"/>
      <c r="I66" s="9">
        <v>20</v>
      </c>
      <c r="J66" s="8">
        <v>60</v>
      </c>
      <c r="K66" s="8">
        <v>-46</v>
      </c>
      <c r="L66" s="8">
        <v>106</v>
      </c>
      <c r="M66" s="7">
        <f t="shared" ref="M66:M129" si="1">(I66-K66)/L66</f>
        <v>0.62264150943396224</v>
      </c>
    </row>
    <row r="67" spans="2:13" ht="15.95" customHeight="1">
      <c r="B67" s="90" t="s">
        <v>18</v>
      </c>
      <c r="C67" s="93" t="s">
        <v>1387</v>
      </c>
      <c r="D67" s="87" t="s">
        <v>582</v>
      </c>
      <c r="E67" s="87" t="s">
        <v>1386</v>
      </c>
      <c r="F67" s="29" t="s">
        <v>1385</v>
      </c>
      <c r="G67" s="28" t="s">
        <v>1384</v>
      </c>
      <c r="H67" s="100">
        <v>0.46</v>
      </c>
      <c r="I67" s="9">
        <v>23</v>
      </c>
      <c r="J67" s="8">
        <v>60</v>
      </c>
      <c r="K67" s="8">
        <v>-46</v>
      </c>
      <c r="L67" s="8">
        <v>106</v>
      </c>
      <c r="M67" s="12">
        <f t="shared" si="1"/>
        <v>0.65094339622641506</v>
      </c>
    </row>
    <row r="68" spans="2:13" ht="18.75">
      <c r="B68" s="91"/>
      <c r="C68" s="94"/>
      <c r="D68" s="88"/>
      <c r="E68" s="88"/>
      <c r="F68" s="11" t="s">
        <v>1383</v>
      </c>
      <c r="G68" s="10" t="s">
        <v>1382</v>
      </c>
      <c r="H68" s="101"/>
      <c r="I68" s="9">
        <v>17</v>
      </c>
      <c r="J68" s="8">
        <v>60</v>
      </c>
      <c r="K68" s="8">
        <v>-46</v>
      </c>
      <c r="L68" s="8">
        <v>106</v>
      </c>
      <c r="M68" s="7">
        <f t="shared" si="1"/>
        <v>0.59433962264150941</v>
      </c>
    </row>
    <row r="69" spans="2:13" ht="18.95" customHeight="1">
      <c r="B69" s="91"/>
      <c r="C69" s="94"/>
      <c r="D69" s="88"/>
      <c r="E69" s="88"/>
      <c r="F69" s="11" t="s">
        <v>1381</v>
      </c>
      <c r="G69" s="10" t="s">
        <v>1380</v>
      </c>
      <c r="H69" s="101"/>
      <c r="I69" s="9">
        <v>13</v>
      </c>
      <c r="J69" s="8">
        <v>60</v>
      </c>
      <c r="K69" s="8">
        <v>-46</v>
      </c>
      <c r="L69" s="8">
        <v>106</v>
      </c>
      <c r="M69" s="7">
        <f t="shared" si="1"/>
        <v>0.55660377358490565</v>
      </c>
    </row>
    <row r="70" spans="2:13" ht="18.95" customHeight="1" thickBot="1">
      <c r="B70" s="92"/>
      <c r="C70" s="95"/>
      <c r="D70" s="89"/>
      <c r="E70" s="89"/>
      <c r="F70" s="6" t="s">
        <v>1379</v>
      </c>
      <c r="G70" s="5" t="s">
        <v>1378</v>
      </c>
      <c r="H70" s="102"/>
      <c r="I70" s="9">
        <v>22</v>
      </c>
      <c r="J70" s="8">
        <v>60</v>
      </c>
      <c r="K70" s="8">
        <v>-46</v>
      </c>
      <c r="L70" s="8">
        <v>106</v>
      </c>
      <c r="M70" s="7">
        <f t="shared" si="1"/>
        <v>0.64150943396226412</v>
      </c>
    </row>
    <row r="71" spans="2:13" ht="18.95" customHeight="1" thickBot="1">
      <c r="B71" s="26" t="s">
        <v>59</v>
      </c>
      <c r="C71" s="61" t="s">
        <v>1371</v>
      </c>
      <c r="D71" s="24" t="s">
        <v>409</v>
      </c>
      <c r="E71" s="24" t="s">
        <v>1370</v>
      </c>
      <c r="F71" s="72" t="s">
        <v>1367</v>
      </c>
      <c r="G71" s="30" t="s">
        <v>1366</v>
      </c>
      <c r="H71" s="21">
        <v>0.53</v>
      </c>
      <c r="I71" s="9">
        <v>36</v>
      </c>
      <c r="J71" s="8">
        <v>67</v>
      </c>
      <c r="K71" s="8">
        <v>-53</v>
      </c>
      <c r="L71" s="8">
        <v>120</v>
      </c>
      <c r="M71" s="12">
        <f t="shared" si="1"/>
        <v>0.7416666666666667</v>
      </c>
    </row>
    <row r="72" spans="2:13" ht="18.95" customHeight="1">
      <c r="B72" s="90" t="s">
        <v>39</v>
      </c>
      <c r="C72" s="104" t="s">
        <v>1371</v>
      </c>
      <c r="D72" s="96" t="s">
        <v>409</v>
      </c>
      <c r="E72" s="96" t="s">
        <v>1370</v>
      </c>
      <c r="F72" s="17" t="s">
        <v>1377</v>
      </c>
      <c r="G72" s="32" t="s">
        <v>1376</v>
      </c>
      <c r="H72" s="98">
        <v>0.4</v>
      </c>
      <c r="I72" s="9">
        <v>14</v>
      </c>
      <c r="J72" s="8">
        <v>67</v>
      </c>
      <c r="K72" s="8">
        <v>-53</v>
      </c>
      <c r="L72" s="8">
        <v>120</v>
      </c>
      <c r="M72" s="12">
        <f t="shared" si="1"/>
        <v>0.55833333333333335</v>
      </c>
    </row>
    <row r="73" spans="2:13" ht="18.95" customHeight="1" thickBot="1">
      <c r="B73" s="92"/>
      <c r="C73" s="105"/>
      <c r="D73" s="97"/>
      <c r="E73" s="97"/>
      <c r="F73" s="6" t="s">
        <v>1375</v>
      </c>
      <c r="G73" s="5" t="s">
        <v>1374</v>
      </c>
      <c r="H73" s="99"/>
      <c r="I73" s="9">
        <v>13</v>
      </c>
      <c r="J73" s="8">
        <v>67</v>
      </c>
      <c r="K73" s="8">
        <v>-53</v>
      </c>
      <c r="L73" s="8">
        <v>120</v>
      </c>
      <c r="M73" s="7">
        <f t="shared" si="1"/>
        <v>0.55000000000000004</v>
      </c>
    </row>
    <row r="74" spans="2:13" ht="18.95" customHeight="1" thickBot="1">
      <c r="B74" s="26" t="s">
        <v>27</v>
      </c>
      <c r="C74" s="61" t="s">
        <v>1371</v>
      </c>
      <c r="D74" s="24" t="s">
        <v>409</v>
      </c>
      <c r="E74" s="24" t="s">
        <v>1370</v>
      </c>
      <c r="F74" s="23" t="s">
        <v>1373</v>
      </c>
      <c r="G74" s="22" t="s">
        <v>1372</v>
      </c>
      <c r="H74" s="21">
        <v>0.47</v>
      </c>
      <c r="I74" s="9">
        <v>25</v>
      </c>
      <c r="J74" s="8">
        <v>67</v>
      </c>
      <c r="K74" s="8">
        <v>-53</v>
      </c>
      <c r="L74" s="8">
        <v>120</v>
      </c>
      <c r="M74" s="12">
        <f t="shared" si="1"/>
        <v>0.65</v>
      </c>
    </row>
    <row r="75" spans="2:13" ht="18.95" customHeight="1" thickBot="1">
      <c r="B75" s="26" t="s">
        <v>18</v>
      </c>
      <c r="C75" s="61" t="s">
        <v>1371</v>
      </c>
      <c r="D75" s="24" t="s">
        <v>409</v>
      </c>
      <c r="E75" s="24" t="s">
        <v>1370</v>
      </c>
      <c r="F75" s="23" t="s">
        <v>1369</v>
      </c>
      <c r="G75" s="33" t="s">
        <v>1368</v>
      </c>
      <c r="H75" s="21">
        <v>0.47</v>
      </c>
      <c r="I75" s="9">
        <v>23</v>
      </c>
      <c r="J75" s="8">
        <v>67</v>
      </c>
      <c r="K75" s="8">
        <v>-53</v>
      </c>
      <c r="L75" s="8">
        <v>120</v>
      </c>
      <c r="M75" s="7">
        <f t="shared" si="1"/>
        <v>0.6333333333333333</v>
      </c>
    </row>
    <row r="76" spans="2:13" ht="18.95" customHeight="1">
      <c r="B76" s="90" t="s">
        <v>59</v>
      </c>
      <c r="C76" s="93" t="s">
        <v>1357</v>
      </c>
      <c r="D76" s="87" t="s">
        <v>409</v>
      </c>
      <c r="E76" s="87" t="s">
        <v>1356</v>
      </c>
      <c r="F76" s="71" t="s">
        <v>1367</v>
      </c>
      <c r="G76" s="28" t="s">
        <v>1366</v>
      </c>
      <c r="H76" s="100">
        <v>0.4</v>
      </c>
      <c r="I76" s="9">
        <v>39</v>
      </c>
      <c r="J76" s="8">
        <v>70</v>
      </c>
      <c r="K76" s="8">
        <v>-52</v>
      </c>
      <c r="L76" s="8">
        <v>122</v>
      </c>
      <c r="M76" s="12">
        <f t="shared" si="1"/>
        <v>0.74590163934426235</v>
      </c>
    </row>
    <row r="77" spans="2:13" ht="19.5" thickBot="1">
      <c r="B77" s="92"/>
      <c r="C77" s="95"/>
      <c r="D77" s="89"/>
      <c r="E77" s="89"/>
      <c r="F77" s="68" t="s">
        <v>1365</v>
      </c>
      <c r="G77" s="5" t="s">
        <v>1364</v>
      </c>
      <c r="H77" s="102"/>
      <c r="I77" s="9">
        <v>18</v>
      </c>
      <c r="J77" s="8">
        <v>70</v>
      </c>
      <c r="K77" s="8">
        <v>-52</v>
      </c>
      <c r="L77" s="8">
        <v>122</v>
      </c>
      <c r="M77" s="7">
        <f t="shared" si="1"/>
        <v>0.57377049180327866</v>
      </c>
    </row>
    <row r="78" spans="2:13" ht="18.95" customHeight="1">
      <c r="B78" s="90" t="s">
        <v>39</v>
      </c>
      <c r="C78" s="93" t="s">
        <v>1357</v>
      </c>
      <c r="D78" s="87" t="s">
        <v>409</v>
      </c>
      <c r="E78" s="87" t="s">
        <v>1356</v>
      </c>
      <c r="F78" s="17" t="s">
        <v>1363</v>
      </c>
      <c r="G78" s="16" t="s">
        <v>1362</v>
      </c>
      <c r="H78" s="100">
        <v>0.4</v>
      </c>
      <c r="I78" s="9">
        <v>15</v>
      </c>
      <c r="J78" s="8">
        <v>70</v>
      </c>
      <c r="K78" s="8">
        <v>-52</v>
      </c>
      <c r="L78" s="8">
        <v>122</v>
      </c>
      <c r="M78" s="7">
        <f t="shared" si="1"/>
        <v>0.54918032786885251</v>
      </c>
    </row>
    <row r="79" spans="2:13" ht="18.95" customHeight="1" thickBot="1">
      <c r="B79" s="92"/>
      <c r="C79" s="95"/>
      <c r="D79" s="89"/>
      <c r="E79" s="89"/>
      <c r="F79" s="6" t="s">
        <v>1361</v>
      </c>
      <c r="G79" s="5" t="s">
        <v>1360</v>
      </c>
      <c r="H79" s="102"/>
      <c r="I79" s="9">
        <v>19</v>
      </c>
      <c r="J79" s="8">
        <v>70</v>
      </c>
      <c r="K79" s="8">
        <v>-52</v>
      </c>
      <c r="L79" s="8">
        <v>122</v>
      </c>
      <c r="M79" s="7">
        <f t="shared" si="1"/>
        <v>0.58196721311475408</v>
      </c>
    </row>
    <row r="80" spans="2:13" ht="18.95" customHeight="1" thickBot="1">
      <c r="B80" s="26" t="s">
        <v>27</v>
      </c>
      <c r="C80" s="61" t="s">
        <v>1357</v>
      </c>
      <c r="D80" s="24" t="s">
        <v>409</v>
      </c>
      <c r="E80" s="24" t="s">
        <v>1356</v>
      </c>
      <c r="F80" s="23" t="s">
        <v>1359</v>
      </c>
      <c r="G80" s="33" t="s">
        <v>1358</v>
      </c>
      <c r="H80" s="21">
        <v>0.4</v>
      </c>
      <c r="I80" s="9">
        <v>22</v>
      </c>
      <c r="J80" s="8">
        <v>70</v>
      </c>
      <c r="K80" s="8">
        <v>-52</v>
      </c>
      <c r="L80" s="8">
        <v>122</v>
      </c>
      <c r="M80" s="7">
        <f t="shared" si="1"/>
        <v>0.60655737704918034</v>
      </c>
    </row>
    <row r="81" spans="2:13" ht="18.95" customHeight="1" thickBot="1">
      <c r="B81" s="26" t="s">
        <v>18</v>
      </c>
      <c r="C81" s="61" t="s">
        <v>1357</v>
      </c>
      <c r="D81" s="24" t="s">
        <v>409</v>
      </c>
      <c r="E81" s="24" t="s">
        <v>1356</v>
      </c>
      <c r="F81" s="23" t="s">
        <v>1355</v>
      </c>
      <c r="G81" s="33" t="s">
        <v>1354</v>
      </c>
      <c r="H81" s="21">
        <v>0.47</v>
      </c>
      <c r="I81" s="9">
        <v>32</v>
      </c>
      <c r="J81" s="8">
        <v>70</v>
      </c>
      <c r="K81" s="8">
        <v>-52</v>
      </c>
      <c r="L81" s="8">
        <v>122</v>
      </c>
      <c r="M81" s="7">
        <f t="shared" si="1"/>
        <v>0.68852459016393441</v>
      </c>
    </row>
    <row r="82" spans="2:13" ht="18.95" customHeight="1">
      <c r="B82" s="90" t="s">
        <v>59</v>
      </c>
      <c r="C82" s="93" t="s">
        <v>1320</v>
      </c>
      <c r="D82" s="87" t="s">
        <v>344</v>
      </c>
      <c r="E82" s="87" t="s">
        <v>1319</v>
      </c>
      <c r="F82" s="70" t="s">
        <v>1353</v>
      </c>
      <c r="G82" s="16" t="s">
        <v>1352</v>
      </c>
      <c r="H82" s="100">
        <v>0.4</v>
      </c>
      <c r="I82" s="9">
        <v>17</v>
      </c>
      <c r="J82" s="8">
        <v>75</v>
      </c>
      <c r="K82" s="8">
        <v>-50</v>
      </c>
      <c r="L82" s="8">
        <v>125</v>
      </c>
      <c r="M82" s="7">
        <f t="shared" si="1"/>
        <v>0.53600000000000003</v>
      </c>
    </row>
    <row r="83" spans="2:13" ht="18.95" customHeight="1">
      <c r="B83" s="91"/>
      <c r="C83" s="94"/>
      <c r="D83" s="88"/>
      <c r="E83" s="88"/>
      <c r="F83" s="69" t="s">
        <v>1351</v>
      </c>
      <c r="G83" s="13" t="s">
        <v>1345</v>
      </c>
      <c r="H83" s="101"/>
      <c r="I83" s="9">
        <v>23</v>
      </c>
      <c r="J83" s="8">
        <v>75</v>
      </c>
      <c r="K83" s="8">
        <v>-50</v>
      </c>
      <c r="L83" s="8">
        <v>125</v>
      </c>
      <c r="M83" s="12">
        <f t="shared" si="1"/>
        <v>0.58399999999999996</v>
      </c>
    </row>
    <row r="84" spans="2:13" ht="18.95" customHeight="1" thickBot="1">
      <c r="B84" s="92"/>
      <c r="C84" s="95"/>
      <c r="D84" s="89"/>
      <c r="E84" s="89"/>
      <c r="F84" s="68" t="s">
        <v>1350</v>
      </c>
      <c r="G84" s="5" t="s">
        <v>1349</v>
      </c>
      <c r="H84" s="102"/>
      <c r="I84" s="9">
        <v>13</v>
      </c>
      <c r="J84" s="8">
        <v>75</v>
      </c>
      <c r="K84" s="8">
        <v>-50</v>
      </c>
      <c r="L84" s="8">
        <v>125</v>
      </c>
      <c r="M84" s="7">
        <f t="shared" si="1"/>
        <v>0.504</v>
      </c>
    </row>
    <row r="85" spans="2:13" ht="18.95" customHeight="1">
      <c r="B85" s="90" t="s">
        <v>39</v>
      </c>
      <c r="C85" s="93" t="s">
        <v>1320</v>
      </c>
      <c r="D85" s="87" t="s">
        <v>344</v>
      </c>
      <c r="E85" s="87" t="s">
        <v>1319</v>
      </c>
      <c r="F85" s="17" t="s">
        <v>1348</v>
      </c>
      <c r="G85" s="16" t="s">
        <v>1347</v>
      </c>
      <c r="H85" s="100">
        <v>0.4</v>
      </c>
      <c r="I85" s="9">
        <v>16</v>
      </c>
      <c r="J85" s="8">
        <v>75</v>
      </c>
      <c r="K85" s="8">
        <v>-50</v>
      </c>
      <c r="L85" s="8">
        <v>125</v>
      </c>
      <c r="M85" s="7">
        <f t="shared" si="1"/>
        <v>0.52800000000000002</v>
      </c>
    </row>
    <row r="86" spans="2:13" ht="18.95" customHeight="1">
      <c r="B86" s="91"/>
      <c r="C86" s="94"/>
      <c r="D86" s="88"/>
      <c r="E86" s="88"/>
      <c r="F86" s="11" t="s">
        <v>1346</v>
      </c>
      <c r="G86" s="13" t="s">
        <v>1345</v>
      </c>
      <c r="H86" s="101"/>
      <c r="I86" s="9">
        <v>23</v>
      </c>
      <c r="J86" s="8">
        <v>75</v>
      </c>
      <c r="K86" s="8">
        <v>-50</v>
      </c>
      <c r="L86" s="8">
        <v>125</v>
      </c>
      <c r="M86" s="12">
        <f t="shared" si="1"/>
        <v>0.58399999999999996</v>
      </c>
    </row>
    <row r="87" spans="2:13" ht="18.95" customHeight="1" thickBot="1">
      <c r="B87" s="92"/>
      <c r="C87" s="95"/>
      <c r="D87" s="89"/>
      <c r="E87" s="89"/>
      <c r="F87" s="6" t="s">
        <v>1344</v>
      </c>
      <c r="G87" s="5" t="s">
        <v>1343</v>
      </c>
      <c r="H87" s="102"/>
      <c r="I87" s="9">
        <v>15</v>
      </c>
      <c r="J87" s="8">
        <v>75</v>
      </c>
      <c r="K87" s="8">
        <v>-50</v>
      </c>
      <c r="L87" s="8">
        <v>125</v>
      </c>
      <c r="M87" s="7">
        <f t="shared" si="1"/>
        <v>0.52</v>
      </c>
    </row>
    <row r="88" spans="2:13" ht="18.95" customHeight="1">
      <c r="B88" s="90" t="s">
        <v>27</v>
      </c>
      <c r="C88" s="93" t="s">
        <v>1320</v>
      </c>
      <c r="D88" s="87" t="s">
        <v>344</v>
      </c>
      <c r="E88" s="87" t="s">
        <v>1319</v>
      </c>
      <c r="F88" s="17" t="s">
        <v>1318</v>
      </c>
      <c r="G88" s="16" t="s">
        <v>1342</v>
      </c>
      <c r="H88" s="100">
        <v>0.33</v>
      </c>
      <c r="I88" s="9">
        <v>6</v>
      </c>
      <c r="J88" s="8">
        <v>75</v>
      </c>
      <c r="K88" s="8">
        <v>-50</v>
      </c>
      <c r="L88" s="8">
        <v>125</v>
      </c>
      <c r="M88" s="7">
        <f t="shared" si="1"/>
        <v>0.44800000000000001</v>
      </c>
    </row>
    <row r="89" spans="2:13" ht="18.95" customHeight="1">
      <c r="B89" s="91"/>
      <c r="C89" s="94"/>
      <c r="D89" s="88"/>
      <c r="E89" s="88"/>
      <c r="F89" s="11" t="s">
        <v>1341</v>
      </c>
      <c r="G89" s="10" t="s">
        <v>1340</v>
      </c>
      <c r="H89" s="101"/>
      <c r="I89" s="9">
        <v>4</v>
      </c>
      <c r="J89" s="8">
        <v>75</v>
      </c>
      <c r="K89" s="8">
        <v>-50</v>
      </c>
      <c r="L89" s="8">
        <v>125</v>
      </c>
      <c r="M89" s="7">
        <f t="shared" si="1"/>
        <v>0.432</v>
      </c>
    </row>
    <row r="90" spans="2:13" ht="20.100000000000001" customHeight="1">
      <c r="B90" s="91"/>
      <c r="C90" s="94"/>
      <c r="D90" s="88"/>
      <c r="E90" s="88"/>
      <c r="F90" s="11" t="s">
        <v>1339</v>
      </c>
      <c r="G90" s="10" t="s">
        <v>1338</v>
      </c>
      <c r="H90" s="101"/>
      <c r="I90" s="9">
        <v>11</v>
      </c>
      <c r="J90" s="8">
        <v>75</v>
      </c>
      <c r="K90" s="8">
        <v>-50</v>
      </c>
      <c r="L90" s="8">
        <v>125</v>
      </c>
      <c r="M90" s="7">
        <f t="shared" si="1"/>
        <v>0.48799999999999999</v>
      </c>
    </row>
    <row r="91" spans="2:13" ht="18.95" customHeight="1">
      <c r="B91" s="91"/>
      <c r="C91" s="94"/>
      <c r="D91" s="88"/>
      <c r="E91" s="88"/>
      <c r="F91" s="11" t="s">
        <v>1337</v>
      </c>
      <c r="G91" s="10" t="s">
        <v>1336</v>
      </c>
      <c r="H91" s="101"/>
      <c r="I91" s="9">
        <v>13</v>
      </c>
      <c r="J91" s="8">
        <v>75</v>
      </c>
      <c r="K91" s="8">
        <v>-50</v>
      </c>
      <c r="L91" s="8">
        <v>125</v>
      </c>
      <c r="M91" s="7">
        <f t="shared" si="1"/>
        <v>0.504</v>
      </c>
    </row>
    <row r="92" spans="2:13" ht="18.95" customHeight="1">
      <c r="B92" s="91"/>
      <c r="C92" s="94"/>
      <c r="D92" s="88"/>
      <c r="E92" s="88"/>
      <c r="F92" s="11" t="s">
        <v>1335</v>
      </c>
      <c r="G92" s="10" t="s">
        <v>1334</v>
      </c>
      <c r="H92" s="101"/>
      <c r="I92" s="9">
        <v>10</v>
      </c>
      <c r="J92" s="8">
        <v>75</v>
      </c>
      <c r="K92" s="8">
        <v>-50</v>
      </c>
      <c r="L92" s="8">
        <v>125</v>
      </c>
      <c r="M92" s="7">
        <f t="shared" si="1"/>
        <v>0.48</v>
      </c>
    </row>
    <row r="93" spans="2:13" ht="18.95" customHeight="1">
      <c r="B93" s="91"/>
      <c r="C93" s="94"/>
      <c r="D93" s="88"/>
      <c r="E93" s="88"/>
      <c r="F93" s="11" t="s">
        <v>1333</v>
      </c>
      <c r="G93" s="10" t="s">
        <v>1332</v>
      </c>
      <c r="H93" s="101"/>
      <c r="I93" s="9">
        <v>12</v>
      </c>
      <c r="J93" s="8">
        <v>75</v>
      </c>
      <c r="K93" s="8">
        <v>-50</v>
      </c>
      <c r="L93" s="8">
        <v>125</v>
      </c>
      <c r="M93" s="7">
        <f t="shared" si="1"/>
        <v>0.496</v>
      </c>
    </row>
    <row r="94" spans="2:13" ht="18.95" customHeight="1">
      <c r="B94" s="91"/>
      <c r="C94" s="94"/>
      <c r="D94" s="88"/>
      <c r="E94" s="88"/>
      <c r="F94" s="11" t="s">
        <v>1331</v>
      </c>
      <c r="G94" s="10" t="s">
        <v>1330</v>
      </c>
      <c r="H94" s="101"/>
      <c r="I94" s="9">
        <v>7</v>
      </c>
      <c r="J94" s="8">
        <v>75</v>
      </c>
      <c r="K94" s="8">
        <v>-50</v>
      </c>
      <c r="L94" s="8">
        <v>125</v>
      </c>
      <c r="M94" s="7">
        <f t="shared" si="1"/>
        <v>0.45600000000000002</v>
      </c>
    </row>
    <row r="95" spans="2:13" ht="18.95" customHeight="1">
      <c r="B95" s="91"/>
      <c r="C95" s="94"/>
      <c r="D95" s="88"/>
      <c r="E95" s="88"/>
      <c r="F95" s="11" t="s">
        <v>1329</v>
      </c>
      <c r="G95" s="13" t="s">
        <v>1328</v>
      </c>
      <c r="H95" s="101"/>
      <c r="I95" s="9">
        <v>22</v>
      </c>
      <c r="J95" s="8">
        <v>75</v>
      </c>
      <c r="K95" s="8">
        <v>-50</v>
      </c>
      <c r="L95" s="8">
        <v>125</v>
      </c>
      <c r="M95" s="12">
        <f t="shared" si="1"/>
        <v>0.57599999999999996</v>
      </c>
    </row>
    <row r="96" spans="2:13" ht="18.95" customHeight="1">
      <c r="B96" s="91"/>
      <c r="C96" s="94"/>
      <c r="D96" s="88"/>
      <c r="E96" s="88"/>
      <c r="F96" s="11" t="s">
        <v>1327</v>
      </c>
      <c r="G96" s="10" t="s">
        <v>1326</v>
      </c>
      <c r="H96" s="101"/>
      <c r="I96" s="9">
        <v>14</v>
      </c>
      <c r="J96" s="8">
        <v>75</v>
      </c>
      <c r="K96" s="8">
        <v>-50</v>
      </c>
      <c r="L96" s="8">
        <v>125</v>
      </c>
      <c r="M96" s="7">
        <f t="shared" si="1"/>
        <v>0.51200000000000001</v>
      </c>
    </row>
    <row r="97" spans="2:13" ht="18.95" customHeight="1">
      <c r="B97" s="91"/>
      <c r="C97" s="94"/>
      <c r="D97" s="88"/>
      <c r="E97" s="88"/>
      <c r="F97" s="11" t="s">
        <v>1325</v>
      </c>
      <c r="G97" s="10" t="s">
        <v>1324</v>
      </c>
      <c r="H97" s="101"/>
      <c r="I97" s="9">
        <v>13</v>
      </c>
      <c r="J97" s="8">
        <v>75</v>
      </c>
      <c r="K97" s="8">
        <v>-50</v>
      </c>
      <c r="L97" s="8">
        <v>125</v>
      </c>
      <c r="M97" s="7">
        <f t="shared" si="1"/>
        <v>0.504</v>
      </c>
    </row>
    <row r="98" spans="2:13" ht="18.95" customHeight="1">
      <c r="B98" s="91"/>
      <c r="C98" s="94"/>
      <c r="D98" s="88"/>
      <c r="E98" s="88"/>
      <c r="F98" s="11" t="s">
        <v>1323</v>
      </c>
      <c r="G98" s="10" t="s">
        <v>1297</v>
      </c>
      <c r="H98" s="101"/>
      <c r="I98" s="9">
        <v>12</v>
      </c>
      <c r="J98" s="8">
        <v>75</v>
      </c>
      <c r="K98" s="8">
        <v>-50</v>
      </c>
      <c r="L98" s="8">
        <v>125</v>
      </c>
      <c r="M98" s="7">
        <f t="shared" si="1"/>
        <v>0.496</v>
      </c>
    </row>
    <row r="99" spans="2:13" ht="18.95" customHeight="1" thickBot="1">
      <c r="B99" s="92"/>
      <c r="C99" s="95"/>
      <c r="D99" s="89"/>
      <c r="E99" s="89"/>
      <c r="F99" s="6" t="s">
        <v>1322</v>
      </c>
      <c r="G99" s="5" t="s">
        <v>1321</v>
      </c>
      <c r="H99" s="102"/>
      <c r="I99" s="9">
        <v>7</v>
      </c>
      <c r="J99" s="8">
        <v>75</v>
      </c>
      <c r="K99" s="8">
        <v>-50</v>
      </c>
      <c r="L99" s="8">
        <v>125</v>
      </c>
      <c r="M99" s="7">
        <f t="shared" si="1"/>
        <v>0.45600000000000002</v>
      </c>
    </row>
    <row r="100" spans="2:13" ht="18.95" customHeight="1">
      <c r="B100" s="90" t="s">
        <v>18</v>
      </c>
      <c r="C100" s="93" t="s">
        <v>1320</v>
      </c>
      <c r="D100" s="87" t="s">
        <v>344</v>
      </c>
      <c r="E100" s="87" t="s">
        <v>1319</v>
      </c>
      <c r="F100" s="17" t="s">
        <v>1318</v>
      </c>
      <c r="G100" s="16" t="s">
        <v>1317</v>
      </c>
      <c r="H100" s="100">
        <v>0.33</v>
      </c>
      <c r="I100" s="9">
        <v>7</v>
      </c>
      <c r="J100" s="8">
        <v>75</v>
      </c>
      <c r="K100" s="8">
        <v>-50</v>
      </c>
      <c r="L100" s="8">
        <v>125</v>
      </c>
      <c r="M100" s="7">
        <f t="shared" si="1"/>
        <v>0.45600000000000002</v>
      </c>
    </row>
    <row r="101" spans="2:13" ht="18.95" customHeight="1">
      <c r="B101" s="91"/>
      <c r="C101" s="94"/>
      <c r="D101" s="88"/>
      <c r="E101" s="88"/>
      <c r="F101" s="11" t="s">
        <v>1316</v>
      </c>
      <c r="G101" s="13" t="s">
        <v>1315</v>
      </c>
      <c r="H101" s="101"/>
      <c r="I101" s="9">
        <v>22</v>
      </c>
      <c r="J101" s="8">
        <v>75</v>
      </c>
      <c r="K101" s="8">
        <v>-50</v>
      </c>
      <c r="L101" s="8">
        <v>125</v>
      </c>
      <c r="M101" s="12">
        <f t="shared" si="1"/>
        <v>0.57599999999999996</v>
      </c>
    </row>
    <row r="102" spans="2:13" ht="18.95" customHeight="1">
      <c r="B102" s="91"/>
      <c r="C102" s="94"/>
      <c r="D102" s="88"/>
      <c r="E102" s="88"/>
      <c r="F102" s="11" t="s">
        <v>1314</v>
      </c>
      <c r="G102" s="10" t="s">
        <v>1313</v>
      </c>
      <c r="H102" s="101"/>
      <c r="I102" s="9">
        <v>10</v>
      </c>
      <c r="J102" s="8">
        <v>75</v>
      </c>
      <c r="K102" s="8">
        <v>-50</v>
      </c>
      <c r="L102" s="8">
        <v>125</v>
      </c>
      <c r="M102" s="7">
        <f t="shared" si="1"/>
        <v>0.48</v>
      </c>
    </row>
    <row r="103" spans="2:13" ht="18.95" customHeight="1">
      <c r="B103" s="91"/>
      <c r="C103" s="94"/>
      <c r="D103" s="88"/>
      <c r="E103" s="88"/>
      <c r="F103" s="11" t="s">
        <v>1312</v>
      </c>
      <c r="G103" s="10" t="s">
        <v>1311</v>
      </c>
      <c r="H103" s="101"/>
      <c r="I103" s="9">
        <v>10</v>
      </c>
      <c r="J103" s="8">
        <v>75</v>
      </c>
      <c r="K103" s="8">
        <v>-50</v>
      </c>
      <c r="L103" s="8">
        <v>125</v>
      </c>
      <c r="M103" s="7">
        <f t="shared" si="1"/>
        <v>0.48</v>
      </c>
    </row>
    <row r="104" spans="2:13" ht="18.95" customHeight="1">
      <c r="B104" s="91"/>
      <c r="C104" s="94"/>
      <c r="D104" s="88"/>
      <c r="E104" s="88"/>
      <c r="F104" s="11" t="s">
        <v>1310</v>
      </c>
      <c r="G104" s="10" t="s">
        <v>1309</v>
      </c>
      <c r="H104" s="101"/>
      <c r="I104" s="9">
        <v>19</v>
      </c>
      <c r="J104" s="8">
        <v>75</v>
      </c>
      <c r="K104" s="8">
        <v>-50</v>
      </c>
      <c r="L104" s="8">
        <v>125</v>
      </c>
      <c r="M104" s="7">
        <f t="shared" si="1"/>
        <v>0.55200000000000005</v>
      </c>
    </row>
    <row r="105" spans="2:13" ht="18.95" customHeight="1">
      <c r="B105" s="91"/>
      <c r="C105" s="94"/>
      <c r="D105" s="88"/>
      <c r="E105" s="88"/>
      <c r="F105" s="11" t="s">
        <v>1308</v>
      </c>
      <c r="G105" s="10" t="s">
        <v>1307</v>
      </c>
      <c r="H105" s="101"/>
      <c r="I105" s="9">
        <v>5</v>
      </c>
      <c r="J105" s="8">
        <v>75</v>
      </c>
      <c r="K105" s="8">
        <v>-50</v>
      </c>
      <c r="L105" s="8">
        <v>125</v>
      </c>
      <c r="M105" s="7">
        <f t="shared" si="1"/>
        <v>0.44</v>
      </c>
    </row>
    <row r="106" spans="2:13" ht="18.95" customHeight="1">
      <c r="B106" s="91"/>
      <c r="C106" s="94"/>
      <c r="D106" s="88"/>
      <c r="E106" s="88"/>
      <c r="F106" s="11" t="s">
        <v>1306</v>
      </c>
      <c r="G106" s="10" t="s">
        <v>1305</v>
      </c>
      <c r="H106" s="101"/>
      <c r="I106" s="9">
        <v>12</v>
      </c>
      <c r="J106" s="8">
        <v>75</v>
      </c>
      <c r="K106" s="8">
        <v>-50</v>
      </c>
      <c r="L106" s="8">
        <v>125</v>
      </c>
      <c r="M106" s="7">
        <f t="shared" si="1"/>
        <v>0.496</v>
      </c>
    </row>
    <row r="107" spans="2:13" ht="18.95" customHeight="1">
      <c r="B107" s="91"/>
      <c r="C107" s="94"/>
      <c r="D107" s="88"/>
      <c r="E107" s="88"/>
      <c r="F107" s="11" t="s">
        <v>1304</v>
      </c>
      <c r="G107" s="10" t="s">
        <v>1303</v>
      </c>
      <c r="H107" s="101"/>
      <c r="I107" s="9">
        <v>14</v>
      </c>
      <c r="J107" s="8">
        <v>75</v>
      </c>
      <c r="K107" s="8">
        <v>-50</v>
      </c>
      <c r="L107" s="8">
        <v>125</v>
      </c>
      <c r="M107" s="7">
        <f t="shared" si="1"/>
        <v>0.51200000000000001</v>
      </c>
    </row>
    <row r="108" spans="2:13" ht="18.95" customHeight="1">
      <c r="B108" s="91"/>
      <c r="C108" s="94"/>
      <c r="D108" s="88"/>
      <c r="E108" s="88"/>
      <c r="F108" s="11" t="s">
        <v>1302</v>
      </c>
      <c r="G108" s="10" t="s">
        <v>1301</v>
      </c>
      <c r="H108" s="101"/>
      <c r="I108" s="9">
        <v>21</v>
      </c>
      <c r="J108" s="8">
        <v>75</v>
      </c>
      <c r="K108" s="8">
        <v>-50</v>
      </c>
      <c r="L108" s="8">
        <v>125</v>
      </c>
      <c r="M108" s="7">
        <f t="shared" si="1"/>
        <v>0.56799999999999995</v>
      </c>
    </row>
    <row r="109" spans="2:13" ht="18.95" customHeight="1">
      <c r="B109" s="91"/>
      <c r="C109" s="94"/>
      <c r="D109" s="88"/>
      <c r="E109" s="88"/>
      <c r="F109" s="11" t="s">
        <v>1300</v>
      </c>
      <c r="G109" s="10" t="s">
        <v>1299</v>
      </c>
      <c r="H109" s="101"/>
      <c r="I109" s="9">
        <v>14</v>
      </c>
      <c r="J109" s="8">
        <v>75</v>
      </c>
      <c r="K109" s="8">
        <v>-50</v>
      </c>
      <c r="L109" s="8">
        <v>125</v>
      </c>
      <c r="M109" s="7">
        <f t="shared" si="1"/>
        <v>0.51200000000000001</v>
      </c>
    </row>
    <row r="110" spans="2:13" ht="18.95" customHeight="1">
      <c r="B110" s="91"/>
      <c r="C110" s="94"/>
      <c r="D110" s="88"/>
      <c r="E110" s="88"/>
      <c r="F110" s="11" t="s">
        <v>1298</v>
      </c>
      <c r="G110" s="10" t="s">
        <v>1297</v>
      </c>
      <c r="H110" s="101"/>
      <c r="I110" s="9">
        <v>12</v>
      </c>
      <c r="J110" s="8">
        <v>75</v>
      </c>
      <c r="K110" s="8">
        <v>-50</v>
      </c>
      <c r="L110" s="8">
        <v>125</v>
      </c>
      <c r="M110" s="7">
        <f t="shared" si="1"/>
        <v>0.496</v>
      </c>
    </row>
    <row r="111" spans="2:13" ht="18.95" customHeight="1">
      <c r="B111" s="91"/>
      <c r="C111" s="94"/>
      <c r="D111" s="88"/>
      <c r="E111" s="88"/>
      <c r="F111" s="11" t="s">
        <v>1296</v>
      </c>
      <c r="G111" s="10" t="s">
        <v>1295</v>
      </c>
      <c r="H111" s="101"/>
      <c r="I111" s="9">
        <v>20</v>
      </c>
      <c r="J111" s="8">
        <v>75</v>
      </c>
      <c r="K111" s="8">
        <v>-50</v>
      </c>
      <c r="L111" s="8">
        <v>125</v>
      </c>
      <c r="M111" s="7">
        <f t="shared" si="1"/>
        <v>0.56000000000000005</v>
      </c>
    </row>
    <row r="112" spans="2:13" ht="18.95" customHeight="1" thickBot="1">
      <c r="B112" s="92"/>
      <c r="C112" s="95"/>
      <c r="D112" s="89"/>
      <c r="E112" s="89"/>
      <c r="F112" s="6" t="s">
        <v>1294</v>
      </c>
      <c r="G112" s="5" t="s">
        <v>1293</v>
      </c>
      <c r="H112" s="102"/>
      <c r="I112" s="9">
        <v>6</v>
      </c>
      <c r="J112" s="8">
        <v>75</v>
      </c>
      <c r="K112" s="8">
        <v>-50</v>
      </c>
      <c r="L112" s="8">
        <v>125</v>
      </c>
      <c r="M112" s="7">
        <f t="shared" si="1"/>
        <v>0.44800000000000001</v>
      </c>
    </row>
    <row r="113" spans="2:13" ht="18.95" customHeight="1">
      <c r="B113" s="90" t="s">
        <v>59</v>
      </c>
      <c r="C113" s="93" t="s">
        <v>1241</v>
      </c>
      <c r="D113" s="87" t="s">
        <v>285</v>
      </c>
      <c r="E113" s="87" t="s">
        <v>1240</v>
      </c>
      <c r="F113" s="70" t="s">
        <v>1292</v>
      </c>
      <c r="G113" s="16" t="s">
        <v>1291</v>
      </c>
      <c r="H113" s="100">
        <v>0.33</v>
      </c>
      <c r="I113" s="9">
        <v>8</v>
      </c>
      <c r="J113" s="8">
        <v>67</v>
      </c>
      <c r="K113" s="8">
        <v>-52</v>
      </c>
      <c r="L113" s="8">
        <v>119</v>
      </c>
      <c r="M113" s="7">
        <f t="shared" si="1"/>
        <v>0.50420168067226889</v>
      </c>
    </row>
    <row r="114" spans="2:13" ht="18.95" customHeight="1">
      <c r="B114" s="91"/>
      <c r="C114" s="94"/>
      <c r="D114" s="88"/>
      <c r="E114" s="88"/>
      <c r="F114" s="69" t="s">
        <v>1290</v>
      </c>
      <c r="G114" s="10" t="s">
        <v>1289</v>
      </c>
      <c r="H114" s="101"/>
      <c r="I114" s="9">
        <v>12</v>
      </c>
      <c r="J114" s="8">
        <v>67</v>
      </c>
      <c r="K114" s="8">
        <v>-52</v>
      </c>
      <c r="L114" s="8">
        <v>119</v>
      </c>
      <c r="M114" s="7">
        <f t="shared" si="1"/>
        <v>0.53781512605042014</v>
      </c>
    </row>
    <row r="115" spans="2:13" ht="18.95" customHeight="1">
      <c r="B115" s="91"/>
      <c r="C115" s="94"/>
      <c r="D115" s="88"/>
      <c r="E115" s="88"/>
      <c r="F115" s="69" t="s">
        <v>1288</v>
      </c>
      <c r="G115" s="10" t="s">
        <v>1287</v>
      </c>
      <c r="H115" s="101"/>
      <c r="I115" s="9">
        <v>9</v>
      </c>
      <c r="J115" s="8">
        <v>67</v>
      </c>
      <c r="K115" s="8">
        <v>-52</v>
      </c>
      <c r="L115" s="8">
        <v>119</v>
      </c>
      <c r="M115" s="7">
        <f t="shared" si="1"/>
        <v>0.51260504201680668</v>
      </c>
    </row>
    <row r="116" spans="2:13" ht="18.95" customHeight="1">
      <c r="B116" s="91"/>
      <c r="C116" s="94"/>
      <c r="D116" s="88"/>
      <c r="E116" s="88"/>
      <c r="F116" s="69" t="s">
        <v>1286</v>
      </c>
      <c r="G116" s="10" t="s">
        <v>1285</v>
      </c>
      <c r="H116" s="101"/>
      <c r="I116" s="9">
        <v>13</v>
      </c>
      <c r="J116" s="8">
        <v>67</v>
      </c>
      <c r="K116" s="8">
        <v>-52</v>
      </c>
      <c r="L116" s="8">
        <v>119</v>
      </c>
      <c r="M116" s="7">
        <f t="shared" si="1"/>
        <v>0.54621848739495793</v>
      </c>
    </row>
    <row r="117" spans="2:13" ht="18.95" customHeight="1">
      <c r="B117" s="91"/>
      <c r="C117" s="94"/>
      <c r="D117" s="88"/>
      <c r="E117" s="88"/>
      <c r="F117" s="69" t="s">
        <v>1284</v>
      </c>
      <c r="G117" s="10" t="s">
        <v>1283</v>
      </c>
      <c r="H117" s="101"/>
      <c r="I117" s="9">
        <v>13</v>
      </c>
      <c r="J117" s="8">
        <v>67</v>
      </c>
      <c r="K117" s="8">
        <v>-52</v>
      </c>
      <c r="L117" s="8">
        <v>119</v>
      </c>
      <c r="M117" s="7">
        <f t="shared" si="1"/>
        <v>0.54621848739495793</v>
      </c>
    </row>
    <row r="118" spans="2:13" ht="18.95" customHeight="1">
      <c r="B118" s="91"/>
      <c r="C118" s="94"/>
      <c r="D118" s="88"/>
      <c r="E118" s="88"/>
      <c r="F118" s="69" t="s">
        <v>1082</v>
      </c>
      <c r="G118" s="13" t="s">
        <v>1282</v>
      </c>
      <c r="H118" s="101"/>
      <c r="I118" s="9">
        <v>16</v>
      </c>
      <c r="J118" s="8">
        <v>67</v>
      </c>
      <c r="K118" s="8">
        <v>-52</v>
      </c>
      <c r="L118" s="8">
        <v>119</v>
      </c>
      <c r="M118" s="12">
        <f t="shared" si="1"/>
        <v>0.5714285714285714</v>
      </c>
    </row>
    <row r="119" spans="2:13" ht="18.75">
      <c r="B119" s="91"/>
      <c r="C119" s="94"/>
      <c r="D119" s="88"/>
      <c r="E119" s="88"/>
      <c r="F119" s="69" t="s">
        <v>1281</v>
      </c>
      <c r="G119" s="10" t="s">
        <v>1280</v>
      </c>
      <c r="H119" s="101"/>
      <c r="I119" s="9">
        <v>9</v>
      </c>
      <c r="J119" s="8">
        <v>67</v>
      </c>
      <c r="K119" s="8">
        <v>-52</v>
      </c>
      <c r="L119" s="8">
        <v>119</v>
      </c>
      <c r="M119" s="7">
        <f t="shared" si="1"/>
        <v>0.51260504201680668</v>
      </c>
    </row>
    <row r="120" spans="2:13" ht="18.75">
      <c r="B120" s="91"/>
      <c r="C120" s="94"/>
      <c r="D120" s="88"/>
      <c r="E120" s="88"/>
      <c r="F120" s="69" t="s">
        <v>1279</v>
      </c>
      <c r="G120" s="10" t="s">
        <v>1278</v>
      </c>
      <c r="H120" s="101"/>
      <c r="I120" s="9">
        <v>12</v>
      </c>
      <c r="J120" s="8">
        <v>67</v>
      </c>
      <c r="K120" s="8">
        <v>-52</v>
      </c>
      <c r="L120" s="8">
        <v>119</v>
      </c>
      <c r="M120" s="7">
        <f t="shared" si="1"/>
        <v>0.53781512605042014</v>
      </c>
    </row>
    <row r="121" spans="2:13" ht="18.75">
      <c r="B121" s="91"/>
      <c r="C121" s="94"/>
      <c r="D121" s="88"/>
      <c r="E121" s="88"/>
      <c r="F121" s="69" t="s">
        <v>1277</v>
      </c>
      <c r="G121" s="10" t="s">
        <v>1276</v>
      </c>
      <c r="H121" s="101"/>
      <c r="I121" s="9">
        <v>7</v>
      </c>
      <c r="J121" s="8">
        <v>67</v>
      </c>
      <c r="K121" s="8">
        <v>-52</v>
      </c>
      <c r="L121" s="8">
        <v>119</v>
      </c>
      <c r="M121" s="7">
        <f t="shared" si="1"/>
        <v>0.49579831932773111</v>
      </c>
    </row>
    <row r="122" spans="2:13" ht="18.75">
      <c r="B122" s="91"/>
      <c r="C122" s="94"/>
      <c r="D122" s="88"/>
      <c r="E122" s="88"/>
      <c r="F122" s="69" t="s">
        <v>1275</v>
      </c>
      <c r="G122" s="10" t="s">
        <v>1274</v>
      </c>
      <c r="H122" s="101"/>
      <c r="I122" s="9">
        <v>9</v>
      </c>
      <c r="J122" s="8">
        <v>67</v>
      </c>
      <c r="K122" s="8">
        <v>-52</v>
      </c>
      <c r="L122" s="8">
        <v>119</v>
      </c>
      <c r="M122" s="7">
        <f t="shared" si="1"/>
        <v>0.51260504201680668</v>
      </c>
    </row>
    <row r="123" spans="2:13" ht="19.5" thickBot="1">
      <c r="B123" s="92"/>
      <c r="C123" s="95"/>
      <c r="D123" s="89"/>
      <c r="E123" s="89"/>
      <c r="F123" s="68" t="s">
        <v>1273</v>
      </c>
      <c r="G123" s="5" t="s">
        <v>1272</v>
      </c>
      <c r="H123" s="102"/>
      <c r="I123" s="9">
        <v>6</v>
      </c>
      <c r="J123" s="8">
        <v>67</v>
      </c>
      <c r="K123" s="8">
        <v>-52</v>
      </c>
      <c r="L123" s="8">
        <v>119</v>
      </c>
      <c r="M123" s="7">
        <f t="shared" si="1"/>
        <v>0.48739495798319327</v>
      </c>
    </row>
    <row r="124" spans="2:13" ht="20.25" thickBot="1">
      <c r="B124" s="26" t="s">
        <v>39</v>
      </c>
      <c r="C124" s="61" t="s">
        <v>1241</v>
      </c>
      <c r="D124" s="24" t="s">
        <v>285</v>
      </c>
      <c r="E124" s="24" t="s">
        <v>1240</v>
      </c>
      <c r="F124" s="23" t="s">
        <v>1271</v>
      </c>
      <c r="G124" s="22" t="s">
        <v>1270</v>
      </c>
      <c r="H124" s="21">
        <v>0.4</v>
      </c>
      <c r="I124" s="9">
        <v>11</v>
      </c>
      <c r="J124" s="8">
        <v>67</v>
      </c>
      <c r="K124" s="8">
        <v>-52</v>
      </c>
      <c r="L124" s="8">
        <v>119</v>
      </c>
      <c r="M124" s="12">
        <f t="shared" si="1"/>
        <v>0.52941176470588236</v>
      </c>
    </row>
    <row r="125" spans="2:13" ht="18.75">
      <c r="B125" s="90" t="s">
        <v>27</v>
      </c>
      <c r="C125" s="93" t="s">
        <v>1241</v>
      </c>
      <c r="D125" s="87" t="s">
        <v>285</v>
      </c>
      <c r="E125" s="87" t="s">
        <v>1240</v>
      </c>
      <c r="F125" s="17" t="s">
        <v>1269</v>
      </c>
      <c r="G125" s="16" t="s">
        <v>1268</v>
      </c>
      <c r="H125" s="100">
        <v>0.33</v>
      </c>
      <c r="I125" s="9">
        <v>12</v>
      </c>
      <c r="J125" s="8">
        <v>67</v>
      </c>
      <c r="K125" s="8">
        <v>-52</v>
      </c>
      <c r="L125" s="8">
        <v>119</v>
      </c>
      <c r="M125" s="7">
        <f t="shared" si="1"/>
        <v>0.53781512605042014</v>
      </c>
    </row>
    <row r="126" spans="2:13" ht="18.95" customHeight="1">
      <c r="B126" s="91"/>
      <c r="C126" s="94"/>
      <c r="D126" s="88"/>
      <c r="E126" s="88"/>
      <c r="F126" s="11" t="s">
        <v>1267</v>
      </c>
      <c r="G126" s="10" t="s">
        <v>1266</v>
      </c>
      <c r="H126" s="101"/>
      <c r="I126" s="9">
        <v>8</v>
      </c>
      <c r="J126" s="8">
        <v>67</v>
      </c>
      <c r="K126" s="8">
        <v>-52</v>
      </c>
      <c r="L126" s="8">
        <v>119</v>
      </c>
      <c r="M126" s="7">
        <f t="shared" si="1"/>
        <v>0.50420168067226889</v>
      </c>
    </row>
    <row r="127" spans="2:13" ht="18.95" customHeight="1">
      <c r="B127" s="91"/>
      <c r="C127" s="94"/>
      <c r="D127" s="88"/>
      <c r="E127" s="88"/>
      <c r="F127" s="11" t="s">
        <v>1265</v>
      </c>
      <c r="G127" s="10" t="s">
        <v>1264</v>
      </c>
      <c r="H127" s="101"/>
      <c r="I127" s="9">
        <v>17</v>
      </c>
      <c r="J127" s="8">
        <v>67</v>
      </c>
      <c r="K127" s="8">
        <v>-52</v>
      </c>
      <c r="L127" s="8">
        <v>119</v>
      </c>
      <c r="M127" s="7">
        <f t="shared" si="1"/>
        <v>0.57983193277310929</v>
      </c>
    </row>
    <row r="128" spans="2:13" ht="18.95" customHeight="1">
      <c r="B128" s="91"/>
      <c r="C128" s="94"/>
      <c r="D128" s="88"/>
      <c r="E128" s="88"/>
      <c r="F128" s="11" t="s">
        <v>1263</v>
      </c>
      <c r="G128" s="10" t="s">
        <v>1262</v>
      </c>
      <c r="H128" s="101"/>
      <c r="I128" s="9">
        <v>5</v>
      </c>
      <c r="J128" s="8">
        <v>67</v>
      </c>
      <c r="K128" s="8">
        <v>-52</v>
      </c>
      <c r="L128" s="8">
        <v>119</v>
      </c>
      <c r="M128" s="7">
        <f t="shared" si="1"/>
        <v>0.47899159663865548</v>
      </c>
    </row>
    <row r="129" spans="2:13" ht="18.95" customHeight="1">
      <c r="B129" s="91"/>
      <c r="C129" s="94"/>
      <c r="D129" s="88"/>
      <c r="E129" s="88"/>
      <c r="F129" s="11" t="s">
        <v>1261</v>
      </c>
      <c r="G129" s="10" t="s">
        <v>1260</v>
      </c>
      <c r="H129" s="101"/>
      <c r="I129" s="9">
        <v>11</v>
      </c>
      <c r="J129" s="8">
        <v>67</v>
      </c>
      <c r="K129" s="8">
        <v>-52</v>
      </c>
      <c r="L129" s="8">
        <v>119</v>
      </c>
      <c r="M129" s="7">
        <f t="shared" si="1"/>
        <v>0.52941176470588236</v>
      </c>
    </row>
    <row r="130" spans="2:13" ht="18.95" customHeight="1">
      <c r="B130" s="91"/>
      <c r="C130" s="94"/>
      <c r="D130" s="88"/>
      <c r="E130" s="88"/>
      <c r="F130" s="11" t="s">
        <v>1259</v>
      </c>
      <c r="G130" s="10" t="s">
        <v>1258</v>
      </c>
      <c r="H130" s="101"/>
      <c r="I130" s="9">
        <v>21</v>
      </c>
      <c r="J130" s="8">
        <v>67</v>
      </c>
      <c r="K130" s="8">
        <v>-52</v>
      </c>
      <c r="L130" s="8">
        <v>119</v>
      </c>
      <c r="M130" s="7">
        <f t="shared" ref="M130:M193" si="2">(I130-K130)/L130</f>
        <v>0.61344537815126055</v>
      </c>
    </row>
    <row r="131" spans="2:13" ht="18.95" customHeight="1">
      <c r="B131" s="91"/>
      <c r="C131" s="94"/>
      <c r="D131" s="88"/>
      <c r="E131" s="88"/>
      <c r="F131" s="11" t="s">
        <v>1257</v>
      </c>
      <c r="G131" s="13" t="s">
        <v>1256</v>
      </c>
      <c r="H131" s="101"/>
      <c r="I131" s="9">
        <v>22</v>
      </c>
      <c r="J131" s="8">
        <v>67</v>
      </c>
      <c r="K131" s="8">
        <v>-52</v>
      </c>
      <c r="L131" s="8">
        <v>119</v>
      </c>
      <c r="M131" s="12">
        <f t="shared" si="2"/>
        <v>0.62184873949579833</v>
      </c>
    </row>
    <row r="132" spans="2:13" ht="18.95" customHeight="1">
      <c r="B132" s="91"/>
      <c r="C132" s="94"/>
      <c r="D132" s="88"/>
      <c r="E132" s="88"/>
      <c r="F132" s="11" t="s">
        <v>1255</v>
      </c>
      <c r="G132" s="10" t="s">
        <v>1254</v>
      </c>
      <c r="H132" s="101"/>
      <c r="I132" s="9">
        <v>12</v>
      </c>
      <c r="J132" s="8">
        <v>67</v>
      </c>
      <c r="K132" s="8">
        <v>-52</v>
      </c>
      <c r="L132" s="8">
        <v>119</v>
      </c>
      <c r="M132" s="7">
        <f t="shared" si="2"/>
        <v>0.53781512605042014</v>
      </c>
    </row>
    <row r="133" spans="2:13" ht="18.95" customHeight="1">
      <c r="B133" s="91"/>
      <c r="C133" s="94"/>
      <c r="D133" s="88"/>
      <c r="E133" s="88"/>
      <c r="F133" s="11" t="s">
        <v>1253</v>
      </c>
      <c r="G133" s="10" t="s">
        <v>1252</v>
      </c>
      <c r="H133" s="101"/>
      <c r="I133" s="9">
        <v>8</v>
      </c>
      <c r="J133" s="8">
        <v>67</v>
      </c>
      <c r="K133" s="8">
        <v>-52</v>
      </c>
      <c r="L133" s="8">
        <v>119</v>
      </c>
      <c r="M133" s="7">
        <f t="shared" si="2"/>
        <v>0.50420168067226889</v>
      </c>
    </row>
    <row r="134" spans="2:13" ht="18.95" customHeight="1">
      <c r="B134" s="91"/>
      <c r="C134" s="94"/>
      <c r="D134" s="88"/>
      <c r="E134" s="88"/>
      <c r="F134" s="11" t="s">
        <v>1251</v>
      </c>
      <c r="G134" s="10" t="s">
        <v>1250</v>
      </c>
      <c r="H134" s="101"/>
      <c r="I134" s="9">
        <v>11</v>
      </c>
      <c r="J134" s="8">
        <v>67</v>
      </c>
      <c r="K134" s="8">
        <v>-52</v>
      </c>
      <c r="L134" s="8">
        <v>119</v>
      </c>
      <c r="M134" s="7">
        <f t="shared" si="2"/>
        <v>0.52941176470588236</v>
      </c>
    </row>
    <row r="135" spans="2:13" ht="18.95" customHeight="1">
      <c r="B135" s="91"/>
      <c r="C135" s="94"/>
      <c r="D135" s="88"/>
      <c r="E135" s="88"/>
      <c r="F135" s="11" t="s">
        <v>1249</v>
      </c>
      <c r="G135" s="10" t="s">
        <v>1248</v>
      </c>
      <c r="H135" s="101"/>
      <c r="I135" s="9">
        <v>6</v>
      </c>
      <c r="J135" s="8">
        <v>67</v>
      </c>
      <c r="K135" s="8">
        <v>-52</v>
      </c>
      <c r="L135" s="8">
        <v>119</v>
      </c>
      <c r="M135" s="7">
        <f t="shared" si="2"/>
        <v>0.48739495798319327</v>
      </c>
    </row>
    <row r="136" spans="2:13" ht="18.95" customHeight="1">
      <c r="B136" s="91"/>
      <c r="C136" s="94"/>
      <c r="D136" s="88"/>
      <c r="E136" s="88"/>
      <c r="F136" s="11" t="s">
        <v>1247</v>
      </c>
      <c r="G136" s="10" t="s">
        <v>1246</v>
      </c>
      <c r="H136" s="101"/>
      <c r="I136" s="9">
        <v>5</v>
      </c>
      <c r="J136" s="8">
        <v>67</v>
      </c>
      <c r="K136" s="8">
        <v>-52</v>
      </c>
      <c r="L136" s="8">
        <v>119</v>
      </c>
      <c r="M136" s="7">
        <f t="shared" si="2"/>
        <v>0.47899159663865548</v>
      </c>
    </row>
    <row r="137" spans="2:13" ht="18.95" customHeight="1">
      <c r="B137" s="91"/>
      <c r="C137" s="94"/>
      <c r="D137" s="88"/>
      <c r="E137" s="88"/>
      <c r="F137" s="11" t="s">
        <v>1245</v>
      </c>
      <c r="G137" s="10" t="s">
        <v>1244</v>
      </c>
      <c r="H137" s="101"/>
      <c r="I137" s="9">
        <v>11</v>
      </c>
      <c r="J137" s="8">
        <v>67</v>
      </c>
      <c r="K137" s="8">
        <v>-52</v>
      </c>
      <c r="L137" s="8">
        <v>119</v>
      </c>
      <c r="M137" s="7">
        <f t="shared" si="2"/>
        <v>0.52941176470588236</v>
      </c>
    </row>
    <row r="138" spans="2:13" ht="18.95" customHeight="1" thickBot="1">
      <c r="B138" s="92"/>
      <c r="C138" s="95"/>
      <c r="D138" s="89"/>
      <c r="E138" s="89"/>
      <c r="F138" s="6" t="s">
        <v>1243</v>
      </c>
      <c r="G138" s="5" t="s">
        <v>1242</v>
      </c>
      <c r="H138" s="102"/>
      <c r="I138" s="9">
        <v>0</v>
      </c>
      <c r="J138" s="8">
        <v>67</v>
      </c>
      <c r="K138" s="8">
        <v>-52</v>
      </c>
      <c r="L138" s="8">
        <v>119</v>
      </c>
      <c r="M138" s="7">
        <f t="shared" si="2"/>
        <v>0.43697478991596639</v>
      </c>
    </row>
    <row r="139" spans="2:13" ht="18.95" customHeight="1">
      <c r="B139" s="90" t="s">
        <v>18</v>
      </c>
      <c r="C139" s="104" t="s">
        <v>1241</v>
      </c>
      <c r="D139" s="96" t="s">
        <v>285</v>
      </c>
      <c r="E139" s="96" t="s">
        <v>1240</v>
      </c>
      <c r="F139" s="17" t="s">
        <v>1239</v>
      </c>
      <c r="G139" s="32" t="s">
        <v>1238</v>
      </c>
      <c r="H139" s="98">
        <v>0.33</v>
      </c>
      <c r="I139" s="9">
        <v>24</v>
      </c>
      <c r="J139" s="8">
        <v>67</v>
      </c>
      <c r="K139" s="8">
        <v>-52</v>
      </c>
      <c r="L139" s="8">
        <v>119</v>
      </c>
      <c r="M139" s="12">
        <f t="shared" si="2"/>
        <v>0.6386554621848739</v>
      </c>
    </row>
    <row r="140" spans="2:13" ht="18.75">
      <c r="B140" s="91"/>
      <c r="C140" s="106"/>
      <c r="D140" s="107"/>
      <c r="E140" s="107"/>
      <c r="F140" s="11" t="s">
        <v>1237</v>
      </c>
      <c r="G140" s="10" t="s">
        <v>1236</v>
      </c>
      <c r="H140" s="103"/>
      <c r="I140" s="9">
        <v>5</v>
      </c>
      <c r="J140" s="8">
        <v>67</v>
      </c>
      <c r="K140" s="8">
        <v>-52</v>
      </c>
      <c r="L140" s="8">
        <v>119</v>
      </c>
      <c r="M140" s="7">
        <f t="shared" si="2"/>
        <v>0.47899159663865548</v>
      </c>
    </row>
    <row r="141" spans="2:13" ht="18.95" customHeight="1">
      <c r="B141" s="91"/>
      <c r="C141" s="106"/>
      <c r="D141" s="107"/>
      <c r="E141" s="107"/>
      <c r="F141" s="11" t="s">
        <v>1235</v>
      </c>
      <c r="G141" s="10" t="s">
        <v>1234</v>
      </c>
      <c r="H141" s="103"/>
      <c r="I141" s="9">
        <v>11</v>
      </c>
      <c r="J141" s="8">
        <v>67</v>
      </c>
      <c r="K141" s="8">
        <v>-52</v>
      </c>
      <c r="L141" s="8">
        <v>119</v>
      </c>
      <c r="M141" s="7">
        <f t="shared" si="2"/>
        <v>0.52941176470588236</v>
      </c>
    </row>
    <row r="142" spans="2:13" ht="18.95" customHeight="1">
      <c r="B142" s="91"/>
      <c r="C142" s="106"/>
      <c r="D142" s="107"/>
      <c r="E142" s="107"/>
      <c r="F142" s="11" t="s">
        <v>1233</v>
      </c>
      <c r="G142" s="10" t="s">
        <v>1232</v>
      </c>
      <c r="H142" s="103"/>
      <c r="I142" s="9">
        <v>8</v>
      </c>
      <c r="J142" s="8">
        <v>67</v>
      </c>
      <c r="K142" s="8">
        <v>-52</v>
      </c>
      <c r="L142" s="8">
        <v>119</v>
      </c>
      <c r="M142" s="7">
        <f t="shared" si="2"/>
        <v>0.50420168067226889</v>
      </c>
    </row>
    <row r="143" spans="2:13" ht="18.95" customHeight="1">
      <c r="B143" s="91"/>
      <c r="C143" s="106"/>
      <c r="D143" s="107"/>
      <c r="E143" s="107"/>
      <c r="F143" s="11" t="s">
        <v>1231</v>
      </c>
      <c r="G143" s="10" t="s">
        <v>1230</v>
      </c>
      <c r="H143" s="103"/>
      <c r="I143" s="9">
        <v>10</v>
      </c>
      <c r="J143" s="8">
        <v>67</v>
      </c>
      <c r="K143" s="8">
        <v>-52</v>
      </c>
      <c r="L143" s="8">
        <v>119</v>
      </c>
      <c r="M143" s="7">
        <f t="shared" si="2"/>
        <v>0.52100840336134457</v>
      </c>
    </row>
    <row r="144" spans="2:13" ht="18.95" customHeight="1">
      <c r="B144" s="91"/>
      <c r="C144" s="106"/>
      <c r="D144" s="107"/>
      <c r="E144" s="107"/>
      <c r="F144" s="11" t="s">
        <v>1229</v>
      </c>
      <c r="G144" s="10" t="s">
        <v>1228</v>
      </c>
      <c r="H144" s="103"/>
      <c r="I144" s="9">
        <v>11</v>
      </c>
      <c r="J144" s="8">
        <v>67</v>
      </c>
      <c r="K144" s="8">
        <v>-52</v>
      </c>
      <c r="L144" s="8">
        <v>119</v>
      </c>
      <c r="M144" s="7">
        <f t="shared" si="2"/>
        <v>0.52941176470588236</v>
      </c>
    </row>
    <row r="145" spans="2:13" ht="18.95" customHeight="1">
      <c r="B145" s="91"/>
      <c r="C145" s="106"/>
      <c r="D145" s="107"/>
      <c r="E145" s="107"/>
      <c r="F145" s="11" t="s">
        <v>1227</v>
      </c>
      <c r="G145" s="10" t="s">
        <v>1226</v>
      </c>
      <c r="H145" s="103"/>
      <c r="I145" s="9">
        <v>7</v>
      </c>
      <c r="J145" s="8">
        <v>67</v>
      </c>
      <c r="K145" s="8">
        <v>-52</v>
      </c>
      <c r="L145" s="8">
        <v>119</v>
      </c>
      <c r="M145" s="7">
        <f t="shared" si="2"/>
        <v>0.49579831932773111</v>
      </c>
    </row>
    <row r="146" spans="2:13" ht="17.100000000000001" customHeight="1">
      <c r="B146" s="91"/>
      <c r="C146" s="106"/>
      <c r="D146" s="107"/>
      <c r="E146" s="107"/>
      <c r="F146" s="11" t="s">
        <v>1225</v>
      </c>
      <c r="G146" s="10" t="s">
        <v>1224</v>
      </c>
      <c r="H146" s="103"/>
      <c r="I146" s="9">
        <v>17</v>
      </c>
      <c r="J146" s="8">
        <v>67</v>
      </c>
      <c r="K146" s="8">
        <v>-52</v>
      </c>
      <c r="L146" s="8">
        <v>119</v>
      </c>
      <c r="M146" s="7">
        <f t="shared" si="2"/>
        <v>0.57983193277310929</v>
      </c>
    </row>
    <row r="147" spans="2:13" ht="17.100000000000001" customHeight="1">
      <c r="B147" s="91"/>
      <c r="C147" s="106"/>
      <c r="D147" s="107"/>
      <c r="E147" s="107"/>
      <c r="F147" s="11" t="s">
        <v>1223</v>
      </c>
      <c r="G147" s="10" t="s">
        <v>1222</v>
      </c>
      <c r="H147" s="103"/>
      <c r="I147" s="9">
        <v>12</v>
      </c>
      <c r="J147" s="8">
        <v>67</v>
      </c>
      <c r="K147" s="8">
        <v>-52</v>
      </c>
      <c r="L147" s="8">
        <v>119</v>
      </c>
      <c r="M147" s="7">
        <f t="shared" si="2"/>
        <v>0.53781512605042014</v>
      </c>
    </row>
    <row r="148" spans="2:13" ht="18.95" customHeight="1" thickBot="1">
      <c r="B148" s="92"/>
      <c r="C148" s="105"/>
      <c r="D148" s="97"/>
      <c r="E148" s="97"/>
      <c r="F148" s="6" t="s">
        <v>1221</v>
      </c>
      <c r="G148" s="5" t="s">
        <v>1220</v>
      </c>
      <c r="H148" s="99"/>
      <c r="I148" s="9">
        <v>5</v>
      </c>
      <c r="J148" s="8">
        <v>67</v>
      </c>
      <c r="K148" s="8">
        <v>-52</v>
      </c>
      <c r="L148" s="8">
        <v>119</v>
      </c>
      <c r="M148" s="7">
        <f t="shared" si="2"/>
        <v>0.47899159663865548</v>
      </c>
    </row>
    <row r="149" spans="2:13" ht="18.95" customHeight="1">
      <c r="B149" s="90" t="s">
        <v>59</v>
      </c>
      <c r="C149" s="93" t="s">
        <v>1208</v>
      </c>
      <c r="D149" s="87" t="s">
        <v>1148</v>
      </c>
      <c r="E149" s="87" t="s">
        <v>1207</v>
      </c>
      <c r="F149" s="70" t="s">
        <v>1219</v>
      </c>
      <c r="G149" s="16" t="s">
        <v>1218</v>
      </c>
      <c r="H149" s="100">
        <v>0.4</v>
      </c>
      <c r="I149" s="9">
        <v>15</v>
      </c>
      <c r="J149" s="8">
        <v>71</v>
      </c>
      <c r="K149" s="8">
        <v>-52</v>
      </c>
      <c r="L149" s="8">
        <v>123</v>
      </c>
      <c r="M149" s="7">
        <f t="shared" si="2"/>
        <v>0.54471544715447151</v>
      </c>
    </row>
    <row r="150" spans="2:13" ht="18.95" customHeight="1">
      <c r="B150" s="91"/>
      <c r="C150" s="94"/>
      <c r="D150" s="88"/>
      <c r="E150" s="88"/>
      <c r="F150" s="69" t="s">
        <v>1217</v>
      </c>
      <c r="G150" s="13" t="s">
        <v>1216</v>
      </c>
      <c r="H150" s="101"/>
      <c r="I150" s="9">
        <v>26</v>
      </c>
      <c r="J150" s="8">
        <v>71</v>
      </c>
      <c r="K150" s="8">
        <v>-52</v>
      </c>
      <c r="L150" s="8">
        <v>123</v>
      </c>
      <c r="M150" s="12">
        <f t="shared" si="2"/>
        <v>0.63414634146341464</v>
      </c>
    </row>
    <row r="151" spans="2:13" ht="18.95" customHeight="1" thickBot="1">
      <c r="B151" s="92"/>
      <c r="C151" s="95"/>
      <c r="D151" s="89"/>
      <c r="E151" s="89"/>
      <c r="F151" s="68" t="s">
        <v>1210</v>
      </c>
      <c r="G151" s="5" t="s">
        <v>1215</v>
      </c>
      <c r="H151" s="102"/>
      <c r="I151" s="9">
        <v>24</v>
      </c>
      <c r="J151" s="8">
        <v>71</v>
      </c>
      <c r="K151" s="8">
        <v>-52</v>
      </c>
      <c r="L151" s="8">
        <v>123</v>
      </c>
      <c r="M151" s="7">
        <f t="shared" si="2"/>
        <v>0.61788617886178865</v>
      </c>
    </row>
    <row r="152" spans="2:13" ht="18.95" customHeight="1">
      <c r="B152" s="90" t="s">
        <v>39</v>
      </c>
      <c r="C152" s="104" t="s">
        <v>1208</v>
      </c>
      <c r="D152" s="96" t="s">
        <v>1148</v>
      </c>
      <c r="E152" s="96" t="s">
        <v>1207</v>
      </c>
      <c r="F152" s="17" t="s">
        <v>1214</v>
      </c>
      <c r="G152" s="32" t="s">
        <v>1213</v>
      </c>
      <c r="H152" s="98">
        <v>0.4</v>
      </c>
      <c r="I152" s="9">
        <v>18</v>
      </c>
      <c r="J152" s="8">
        <v>71</v>
      </c>
      <c r="K152" s="8">
        <v>-52</v>
      </c>
      <c r="L152" s="8">
        <v>123</v>
      </c>
      <c r="M152" s="12">
        <f t="shared" si="2"/>
        <v>0.56910569105691056</v>
      </c>
    </row>
    <row r="153" spans="2:13" ht="18.95" customHeight="1" thickBot="1">
      <c r="B153" s="92"/>
      <c r="C153" s="105"/>
      <c r="D153" s="97"/>
      <c r="E153" s="97"/>
      <c r="F153" s="6" t="s">
        <v>1212</v>
      </c>
      <c r="G153" s="5" t="s">
        <v>1211</v>
      </c>
      <c r="H153" s="99"/>
      <c r="I153" s="9">
        <v>11</v>
      </c>
      <c r="J153" s="8">
        <v>71</v>
      </c>
      <c r="K153" s="8">
        <v>-52</v>
      </c>
      <c r="L153" s="8">
        <v>123</v>
      </c>
      <c r="M153" s="7">
        <f t="shared" si="2"/>
        <v>0.51219512195121952</v>
      </c>
    </row>
    <row r="154" spans="2:13" ht="18.95" customHeight="1" thickBot="1">
      <c r="B154" s="26" t="s">
        <v>27</v>
      </c>
      <c r="C154" s="61" t="s">
        <v>1208</v>
      </c>
      <c r="D154" s="24" t="s">
        <v>1148</v>
      </c>
      <c r="E154" s="24" t="s">
        <v>1207</v>
      </c>
      <c r="F154" s="23" t="s">
        <v>1210</v>
      </c>
      <c r="G154" s="22" t="s">
        <v>1209</v>
      </c>
      <c r="H154" s="21">
        <v>0.47</v>
      </c>
      <c r="I154" s="9">
        <v>39</v>
      </c>
      <c r="J154" s="8">
        <v>71</v>
      </c>
      <c r="K154" s="8">
        <v>-52</v>
      </c>
      <c r="L154" s="8">
        <v>123</v>
      </c>
      <c r="M154" s="12">
        <f t="shared" si="2"/>
        <v>0.73983739837398377</v>
      </c>
    </row>
    <row r="155" spans="2:13" ht="18.95" customHeight="1">
      <c r="B155" s="90" t="s">
        <v>18</v>
      </c>
      <c r="C155" s="93" t="s">
        <v>1208</v>
      </c>
      <c r="D155" s="87" t="s">
        <v>1148</v>
      </c>
      <c r="E155" s="87" t="s">
        <v>1207</v>
      </c>
      <c r="F155" s="17" t="s">
        <v>1206</v>
      </c>
      <c r="G155" s="16" t="s">
        <v>1205</v>
      </c>
      <c r="H155" s="100">
        <v>0.4</v>
      </c>
      <c r="I155" s="9">
        <v>12</v>
      </c>
      <c r="J155" s="8">
        <v>71</v>
      </c>
      <c r="K155" s="8">
        <v>-52</v>
      </c>
      <c r="L155" s="8">
        <v>123</v>
      </c>
      <c r="M155" s="7">
        <f t="shared" si="2"/>
        <v>0.52032520325203258</v>
      </c>
    </row>
    <row r="156" spans="2:13" ht="18.95" customHeight="1">
      <c r="B156" s="91"/>
      <c r="C156" s="94"/>
      <c r="D156" s="88"/>
      <c r="E156" s="88"/>
      <c r="F156" s="11" t="s">
        <v>1204</v>
      </c>
      <c r="G156" s="13" t="s">
        <v>1203</v>
      </c>
      <c r="H156" s="101"/>
      <c r="I156" s="9">
        <v>16</v>
      </c>
      <c r="J156" s="8">
        <v>71</v>
      </c>
      <c r="K156" s="8">
        <v>-52</v>
      </c>
      <c r="L156" s="8">
        <v>123</v>
      </c>
      <c r="M156" s="67">
        <f t="shared" si="2"/>
        <v>0.55284552845528456</v>
      </c>
    </row>
    <row r="157" spans="2:13" ht="18.95" customHeight="1">
      <c r="B157" s="91"/>
      <c r="C157" s="94"/>
      <c r="D157" s="88"/>
      <c r="E157" s="88"/>
      <c r="F157" s="11" t="s">
        <v>1202</v>
      </c>
      <c r="G157" s="10" t="s">
        <v>1201</v>
      </c>
      <c r="H157" s="101"/>
      <c r="I157" s="9">
        <v>8</v>
      </c>
      <c r="J157" s="8">
        <v>71</v>
      </c>
      <c r="K157" s="8">
        <v>-52</v>
      </c>
      <c r="L157" s="8">
        <v>123</v>
      </c>
      <c r="M157" s="7">
        <f t="shared" si="2"/>
        <v>0.48780487804878048</v>
      </c>
    </row>
    <row r="158" spans="2:13" ht="18.95" customHeight="1">
      <c r="B158" s="91"/>
      <c r="C158" s="94"/>
      <c r="D158" s="88"/>
      <c r="E158" s="88"/>
      <c r="F158" s="11" t="s">
        <v>1200</v>
      </c>
      <c r="G158" s="10" t="s">
        <v>1199</v>
      </c>
      <c r="H158" s="101"/>
      <c r="I158" s="9">
        <v>10</v>
      </c>
      <c r="J158" s="8">
        <v>71</v>
      </c>
      <c r="K158" s="8">
        <v>-52</v>
      </c>
      <c r="L158" s="8">
        <v>123</v>
      </c>
      <c r="M158" s="7">
        <f t="shared" si="2"/>
        <v>0.50406504065040647</v>
      </c>
    </row>
    <row r="159" spans="2:13" ht="18.75">
      <c r="B159" s="91"/>
      <c r="C159" s="94"/>
      <c r="D159" s="88"/>
      <c r="E159" s="88"/>
      <c r="F159" s="11" t="s">
        <v>1198</v>
      </c>
      <c r="G159" s="10" t="s">
        <v>1197</v>
      </c>
      <c r="H159" s="101"/>
      <c r="I159" s="9">
        <v>9</v>
      </c>
      <c r="J159" s="8">
        <v>71</v>
      </c>
      <c r="K159" s="8">
        <v>-52</v>
      </c>
      <c r="L159" s="8">
        <v>123</v>
      </c>
      <c r="M159" s="7">
        <f t="shared" si="2"/>
        <v>0.49593495934959347</v>
      </c>
    </row>
    <row r="160" spans="2:13" ht="20.100000000000001" customHeight="1">
      <c r="B160" s="91"/>
      <c r="C160" s="94"/>
      <c r="D160" s="88"/>
      <c r="E160" s="88"/>
      <c r="F160" s="11" t="s">
        <v>1196</v>
      </c>
      <c r="G160" s="10" t="s">
        <v>1195</v>
      </c>
      <c r="H160" s="101"/>
      <c r="I160" s="9">
        <v>11</v>
      </c>
      <c r="J160" s="8">
        <v>71</v>
      </c>
      <c r="K160" s="8">
        <v>-52</v>
      </c>
      <c r="L160" s="8">
        <v>123</v>
      </c>
      <c r="M160" s="7">
        <f t="shared" si="2"/>
        <v>0.51219512195121952</v>
      </c>
    </row>
    <row r="161" spans="2:13" ht="18.95" customHeight="1">
      <c r="B161" s="91"/>
      <c r="C161" s="94"/>
      <c r="D161" s="88"/>
      <c r="E161" s="88"/>
      <c r="F161" s="11" t="s">
        <v>1194</v>
      </c>
      <c r="G161" s="10" t="s">
        <v>1193</v>
      </c>
      <c r="H161" s="101"/>
      <c r="I161" s="9">
        <v>13</v>
      </c>
      <c r="J161" s="8">
        <v>71</v>
      </c>
      <c r="K161" s="8">
        <v>-52</v>
      </c>
      <c r="L161" s="8">
        <v>123</v>
      </c>
      <c r="M161" s="7">
        <f t="shared" si="2"/>
        <v>0.52845528455284552</v>
      </c>
    </row>
    <row r="162" spans="2:13" ht="18.95" customHeight="1">
      <c r="B162" s="91"/>
      <c r="C162" s="94"/>
      <c r="D162" s="88"/>
      <c r="E162" s="88"/>
      <c r="F162" s="11" t="s">
        <v>1192</v>
      </c>
      <c r="G162" s="10" t="s">
        <v>1191</v>
      </c>
      <c r="H162" s="101"/>
      <c r="I162" s="9">
        <v>9</v>
      </c>
      <c r="J162" s="8">
        <v>71</v>
      </c>
      <c r="K162" s="8">
        <v>-52</v>
      </c>
      <c r="L162" s="8">
        <v>123</v>
      </c>
      <c r="M162" s="7">
        <f t="shared" si="2"/>
        <v>0.49593495934959347</v>
      </c>
    </row>
    <row r="163" spans="2:13" ht="18.95" customHeight="1">
      <c r="B163" s="91"/>
      <c r="C163" s="94"/>
      <c r="D163" s="88"/>
      <c r="E163" s="88"/>
      <c r="F163" s="11" t="s">
        <v>1190</v>
      </c>
      <c r="G163" s="10" t="s">
        <v>1189</v>
      </c>
      <c r="H163" s="101"/>
      <c r="I163" s="9">
        <v>8</v>
      </c>
      <c r="J163" s="8">
        <v>71</v>
      </c>
      <c r="K163" s="8">
        <v>-52</v>
      </c>
      <c r="L163" s="8">
        <v>123</v>
      </c>
      <c r="M163" s="7">
        <f t="shared" si="2"/>
        <v>0.48780487804878048</v>
      </c>
    </row>
    <row r="164" spans="2:13" ht="18.95" customHeight="1">
      <c r="B164" s="91"/>
      <c r="C164" s="94"/>
      <c r="D164" s="88"/>
      <c r="E164" s="88"/>
      <c r="F164" s="11" t="s">
        <v>1188</v>
      </c>
      <c r="G164" s="10" t="s">
        <v>1187</v>
      </c>
      <c r="H164" s="101"/>
      <c r="I164" s="9">
        <v>15</v>
      </c>
      <c r="J164" s="8">
        <v>71</v>
      </c>
      <c r="K164" s="8">
        <v>-52</v>
      </c>
      <c r="L164" s="8">
        <v>123</v>
      </c>
      <c r="M164" s="7">
        <f t="shared" si="2"/>
        <v>0.54471544715447151</v>
      </c>
    </row>
    <row r="165" spans="2:13" ht="18.95" customHeight="1">
      <c r="B165" s="91"/>
      <c r="C165" s="94"/>
      <c r="D165" s="88"/>
      <c r="E165" s="88"/>
      <c r="F165" s="11" t="s">
        <v>1186</v>
      </c>
      <c r="G165" s="10" t="s">
        <v>1185</v>
      </c>
      <c r="H165" s="101"/>
      <c r="I165" s="9">
        <v>7</v>
      </c>
      <c r="J165" s="8">
        <v>71</v>
      </c>
      <c r="K165" s="8">
        <v>-52</v>
      </c>
      <c r="L165" s="8">
        <v>123</v>
      </c>
      <c r="M165" s="7">
        <f t="shared" si="2"/>
        <v>0.47967479674796748</v>
      </c>
    </row>
    <row r="166" spans="2:13" ht="18.95" customHeight="1" thickBot="1">
      <c r="B166" s="92"/>
      <c r="C166" s="95"/>
      <c r="D166" s="89"/>
      <c r="E166" s="89"/>
      <c r="F166" s="6" t="s">
        <v>1184</v>
      </c>
      <c r="G166" s="5" t="s">
        <v>1183</v>
      </c>
      <c r="H166" s="102"/>
      <c r="I166" s="9">
        <v>7</v>
      </c>
      <c r="J166" s="8">
        <v>71</v>
      </c>
      <c r="K166" s="8">
        <v>-52</v>
      </c>
      <c r="L166" s="8">
        <v>123</v>
      </c>
      <c r="M166" s="7">
        <f t="shared" si="2"/>
        <v>0.47967479674796748</v>
      </c>
    </row>
    <row r="167" spans="2:13" ht="18.95" customHeight="1">
      <c r="B167" s="90" t="s">
        <v>59</v>
      </c>
      <c r="C167" s="93" t="s">
        <v>1167</v>
      </c>
      <c r="D167" s="87" t="s">
        <v>1148</v>
      </c>
      <c r="E167" s="87" t="s">
        <v>1166</v>
      </c>
      <c r="F167" s="17" t="s">
        <v>1182</v>
      </c>
      <c r="G167" s="16" t="s">
        <v>1181</v>
      </c>
      <c r="H167" s="100">
        <v>0.4</v>
      </c>
      <c r="I167" s="9">
        <v>9</v>
      </c>
      <c r="J167" s="8">
        <v>70</v>
      </c>
      <c r="K167" s="62">
        <v>-54</v>
      </c>
      <c r="L167" s="62">
        <v>124</v>
      </c>
      <c r="M167" s="7">
        <f t="shared" si="2"/>
        <v>0.50806451612903225</v>
      </c>
    </row>
    <row r="168" spans="2:13" ht="18.95" customHeight="1">
      <c r="B168" s="91"/>
      <c r="C168" s="106"/>
      <c r="D168" s="107"/>
      <c r="E168" s="107"/>
      <c r="F168" s="11" t="s">
        <v>1180</v>
      </c>
      <c r="G168" s="13" t="s">
        <v>1179</v>
      </c>
      <c r="H168" s="103"/>
      <c r="I168" s="9">
        <v>25</v>
      </c>
      <c r="J168" s="8">
        <v>70</v>
      </c>
      <c r="K168" s="62">
        <v>-54</v>
      </c>
      <c r="L168" s="62">
        <v>124</v>
      </c>
      <c r="M168" s="12">
        <f t="shared" si="2"/>
        <v>0.63709677419354838</v>
      </c>
    </row>
    <row r="169" spans="2:13" ht="18.95" customHeight="1">
      <c r="B169" s="91"/>
      <c r="C169" s="106"/>
      <c r="D169" s="107"/>
      <c r="E169" s="107"/>
      <c r="F169" s="11" t="s">
        <v>1178</v>
      </c>
      <c r="G169" s="10" t="s">
        <v>1170</v>
      </c>
      <c r="H169" s="103"/>
      <c r="I169" s="9">
        <v>14</v>
      </c>
      <c r="J169" s="8">
        <v>70</v>
      </c>
      <c r="K169" s="62">
        <v>-54</v>
      </c>
      <c r="L169" s="62">
        <v>124</v>
      </c>
      <c r="M169" s="7">
        <f t="shared" si="2"/>
        <v>0.54838709677419351</v>
      </c>
    </row>
    <row r="170" spans="2:13" ht="18.95" customHeight="1">
      <c r="B170" s="91"/>
      <c r="C170" s="106"/>
      <c r="D170" s="107"/>
      <c r="E170" s="107"/>
      <c r="F170" s="11" t="s">
        <v>1177</v>
      </c>
      <c r="G170" s="10" t="s">
        <v>1176</v>
      </c>
      <c r="H170" s="103"/>
      <c r="I170" s="9">
        <v>24</v>
      </c>
      <c r="J170" s="8">
        <v>70</v>
      </c>
      <c r="K170" s="62">
        <v>-54</v>
      </c>
      <c r="L170" s="62">
        <v>124</v>
      </c>
      <c r="M170" s="7">
        <f t="shared" si="2"/>
        <v>0.62903225806451613</v>
      </c>
    </row>
    <row r="171" spans="2:13" ht="18.95" customHeight="1">
      <c r="B171" s="91"/>
      <c r="C171" s="106"/>
      <c r="D171" s="107"/>
      <c r="E171" s="107"/>
      <c r="F171" s="11" t="s">
        <v>1175</v>
      </c>
      <c r="G171" s="10" t="s">
        <v>1174</v>
      </c>
      <c r="H171" s="103"/>
      <c r="I171" s="9">
        <v>13</v>
      </c>
      <c r="J171" s="8">
        <v>70</v>
      </c>
      <c r="K171" s="62">
        <v>-54</v>
      </c>
      <c r="L171" s="62">
        <v>124</v>
      </c>
      <c r="M171" s="7">
        <f t="shared" si="2"/>
        <v>0.54032258064516125</v>
      </c>
    </row>
    <row r="172" spans="2:13" ht="18.95" customHeight="1" thickBot="1">
      <c r="B172" s="92"/>
      <c r="C172" s="95"/>
      <c r="D172" s="89"/>
      <c r="E172" s="89"/>
      <c r="F172" s="6" t="s">
        <v>1173</v>
      </c>
      <c r="G172" s="5" t="s">
        <v>1172</v>
      </c>
      <c r="H172" s="102"/>
      <c r="I172" s="9">
        <v>24</v>
      </c>
      <c r="J172" s="8">
        <v>70</v>
      </c>
      <c r="K172" s="62">
        <v>-54</v>
      </c>
      <c r="L172" s="62">
        <v>124</v>
      </c>
      <c r="M172" s="7">
        <f t="shared" si="2"/>
        <v>0.62903225806451613</v>
      </c>
    </row>
    <row r="173" spans="2:13" ht="18.95" customHeight="1" thickBot="1">
      <c r="B173" s="66" t="s">
        <v>39</v>
      </c>
      <c r="C173" s="65" t="s">
        <v>1167</v>
      </c>
      <c r="D173" s="64" t="s">
        <v>1148</v>
      </c>
      <c r="E173" s="64" t="s">
        <v>1166</v>
      </c>
      <c r="F173" s="17" t="s">
        <v>1171</v>
      </c>
      <c r="G173" s="32" t="s">
        <v>1170</v>
      </c>
      <c r="H173" s="63">
        <v>0.4</v>
      </c>
      <c r="I173" s="9">
        <v>14</v>
      </c>
      <c r="J173" s="8">
        <v>70</v>
      </c>
      <c r="K173" s="8">
        <v>-54</v>
      </c>
      <c r="L173" s="8">
        <v>124</v>
      </c>
      <c r="M173" s="12">
        <f t="shared" si="2"/>
        <v>0.54838709677419351</v>
      </c>
    </row>
    <row r="174" spans="2:13" ht="20.100000000000001" customHeight="1" thickBot="1">
      <c r="B174" s="66" t="s">
        <v>27</v>
      </c>
      <c r="C174" s="65" t="s">
        <v>1167</v>
      </c>
      <c r="D174" s="64" t="s">
        <v>1148</v>
      </c>
      <c r="E174" s="64" t="s">
        <v>1166</v>
      </c>
      <c r="F174" s="17" t="s">
        <v>1169</v>
      </c>
      <c r="G174" s="32" t="s">
        <v>1168</v>
      </c>
      <c r="H174" s="63">
        <v>0.4</v>
      </c>
      <c r="I174" s="9">
        <v>15</v>
      </c>
      <c r="J174" s="8">
        <v>70</v>
      </c>
      <c r="K174" s="62">
        <v>-54</v>
      </c>
      <c r="L174" s="62">
        <v>124</v>
      </c>
      <c r="M174" s="12">
        <f t="shared" si="2"/>
        <v>0.55645161290322576</v>
      </c>
    </row>
    <row r="175" spans="2:13" ht="20.25" thickBot="1">
      <c r="B175" s="66" t="s">
        <v>18</v>
      </c>
      <c r="C175" s="65" t="s">
        <v>1167</v>
      </c>
      <c r="D175" s="64" t="s">
        <v>1148</v>
      </c>
      <c r="E175" s="64" t="s">
        <v>1166</v>
      </c>
      <c r="F175" s="17" t="s">
        <v>1165</v>
      </c>
      <c r="G175" s="32" t="s">
        <v>1164</v>
      </c>
      <c r="H175" s="63">
        <v>0.4</v>
      </c>
      <c r="I175" s="9">
        <v>26</v>
      </c>
      <c r="J175" s="8">
        <v>70</v>
      </c>
      <c r="K175" s="62">
        <v>-54</v>
      </c>
      <c r="L175" s="62">
        <v>124</v>
      </c>
      <c r="M175" s="12">
        <f t="shared" si="2"/>
        <v>0.64516129032258063</v>
      </c>
    </row>
    <row r="176" spans="2:13" ht="18.95" customHeight="1">
      <c r="B176" s="90" t="s">
        <v>59</v>
      </c>
      <c r="C176" s="93" t="s">
        <v>1149</v>
      </c>
      <c r="D176" s="87" t="s">
        <v>1148</v>
      </c>
      <c r="E176" s="87" t="s">
        <v>1147</v>
      </c>
      <c r="F176" s="17" t="s">
        <v>1163</v>
      </c>
      <c r="G176" s="32" t="s">
        <v>1162</v>
      </c>
      <c r="H176" s="100">
        <v>0.4</v>
      </c>
      <c r="I176" s="9">
        <v>24</v>
      </c>
      <c r="J176" s="8">
        <v>68</v>
      </c>
      <c r="K176" s="8">
        <v>-53</v>
      </c>
      <c r="L176" s="8">
        <v>121</v>
      </c>
      <c r="M176" s="12">
        <f t="shared" si="2"/>
        <v>0.63636363636363635</v>
      </c>
    </row>
    <row r="177" spans="2:13" ht="20.100000000000001" customHeight="1">
      <c r="B177" s="91"/>
      <c r="C177" s="94"/>
      <c r="D177" s="88"/>
      <c r="E177" s="88"/>
      <c r="F177" s="11" t="s">
        <v>1161</v>
      </c>
      <c r="G177" s="10" t="s">
        <v>1160</v>
      </c>
      <c r="H177" s="101"/>
      <c r="I177" s="9">
        <v>23</v>
      </c>
      <c r="J177" s="8">
        <v>68</v>
      </c>
      <c r="K177" s="8">
        <v>-53</v>
      </c>
      <c r="L177" s="8">
        <v>121</v>
      </c>
      <c r="M177" s="7">
        <f t="shared" si="2"/>
        <v>0.62809917355371903</v>
      </c>
    </row>
    <row r="178" spans="2:13" ht="18.75">
      <c r="B178" s="91"/>
      <c r="C178" s="94"/>
      <c r="D178" s="88"/>
      <c r="E178" s="88"/>
      <c r="F178" s="11" t="s">
        <v>1159</v>
      </c>
      <c r="G178" s="10" t="s">
        <v>1158</v>
      </c>
      <c r="H178" s="101"/>
      <c r="I178" s="9">
        <v>15</v>
      </c>
      <c r="J178" s="8">
        <v>68</v>
      </c>
      <c r="K178" s="8">
        <v>-53</v>
      </c>
      <c r="L178" s="8">
        <v>121</v>
      </c>
      <c r="M178" s="7">
        <f t="shared" si="2"/>
        <v>0.56198347107438018</v>
      </c>
    </row>
    <row r="179" spans="2:13" ht="19.5" thickBot="1">
      <c r="B179" s="92"/>
      <c r="C179" s="95"/>
      <c r="D179" s="89"/>
      <c r="E179" s="89"/>
      <c r="F179" s="6" t="s">
        <v>1157</v>
      </c>
      <c r="G179" s="5" t="s">
        <v>1156</v>
      </c>
      <c r="H179" s="102"/>
      <c r="I179" s="9">
        <v>20</v>
      </c>
      <c r="J179" s="8">
        <v>68</v>
      </c>
      <c r="K179" s="8">
        <v>-53</v>
      </c>
      <c r="L179" s="8">
        <v>121</v>
      </c>
      <c r="M179" s="7">
        <f t="shared" si="2"/>
        <v>0.60330578512396693</v>
      </c>
    </row>
    <row r="180" spans="2:13" ht="20.25" thickBot="1">
      <c r="B180" s="26" t="s">
        <v>39</v>
      </c>
      <c r="C180" s="61" t="s">
        <v>1149</v>
      </c>
      <c r="D180" s="24" t="s">
        <v>1148</v>
      </c>
      <c r="E180" s="24" t="s">
        <v>1147</v>
      </c>
      <c r="F180" s="23" t="s">
        <v>1155</v>
      </c>
      <c r="G180" s="22" t="s">
        <v>1154</v>
      </c>
      <c r="H180" s="21">
        <v>0.47</v>
      </c>
      <c r="I180" s="9">
        <v>29</v>
      </c>
      <c r="J180" s="8">
        <v>68</v>
      </c>
      <c r="K180" s="8">
        <v>-53</v>
      </c>
      <c r="L180" s="8">
        <v>121</v>
      </c>
      <c r="M180" s="12">
        <f t="shared" si="2"/>
        <v>0.6776859504132231</v>
      </c>
    </row>
    <row r="181" spans="2:13" ht="18.75">
      <c r="B181" s="90" t="s">
        <v>27</v>
      </c>
      <c r="C181" s="93" t="s">
        <v>1149</v>
      </c>
      <c r="D181" s="87" t="s">
        <v>1148</v>
      </c>
      <c r="E181" s="87" t="s">
        <v>1147</v>
      </c>
      <c r="F181" s="17" t="s">
        <v>1153</v>
      </c>
      <c r="G181" s="16" t="s">
        <v>1152</v>
      </c>
      <c r="H181" s="100">
        <v>0.47</v>
      </c>
      <c r="I181" s="9">
        <v>15</v>
      </c>
      <c r="J181" s="8">
        <v>68</v>
      </c>
      <c r="K181" s="8">
        <v>-53</v>
      </c>
      <c r="L181" s="8">
        <v>121</v>
      </c>
      <c r="M181" s="7">
        <f t="shared" si="2"/>
        <v>0.56198347107438018</v>
      </c>
    </row>
    <row r="182" spans="2:13" ht="20.25" thickBot="1">
      <c r="B182" s="92"/>
      <c r="C182" s="95"/>
      <c r="D182" s="89"/>
      <c r="E182" s="89"/>
      <c r="F182" s="6" t="s">
        <v>1151</v>
      </c>
      <c r="G182" s="27" t="s">
        <v>1150</v>
      </c>
      <c r="H182" s="102"/>
      <c r="I182" s="9">
        <v>27</v>
      </c>
      <c r="J182" s="8">
        <v>68</v>
      </c>
      <c r="K182" s="8">
        <v>-53</v>
      </c>
      <c r="L182" s="8">
        <v>121</v>
      </c>
      <c r="M182" s="12">
        <f t="shared" si="2"/>
        <v>0.66115702479338845</v>
      </c>
    </row>
    <row r="183" spans="2:13" ht="20.25" thickBot="1">
      <c r="B183" s="26" t="s">
        <v>18</v>
      </c>
      <c r="C183" s="61" t="s">
        <v>1149</v>
      </c>
      <c r="D183" s="24" t="s">
        <v>1148</v>
      </c>
      <c r="E183" s="24" t="s">
        <v>1147</v>
      </c>
      <c r="F183" s="23" t="s">
        <v>1146</v>
      </c>
      <c r="G183" s="22" t="s">
        <v>1145</v>
      </c>
      <c r="H183" s="21">
        <v>0.4</v>
      </c>
      <c r="I183" s="9">
        <v>21</v>
      </c>
      <c r="J183" s="8">
        <v>68</v>
      </c>
      <c r="K183" s="8">
        <v>-53</v>
      </c>
      <c r="L183" s="8">
        <v>121</v>
      </c>
      <c r="M183" s="12">
        <f t="shared" si="2"/>
        <v>0.61157024793388426</v>
      </c>
    </row>
    <row r="184" spans="2:13" ht="20.25" thickBot="1">
      <c r="B184" s="26" t="s">
        <v>59</v>
      </c>
      <c r="C184" s="61" t="s">
        <v>1130</v>
      </c>
      <c r="D184" s="24" t="s">
        <v>230</v>
      </c>
      <c r="E184" s="24" t="s">
        <v>1129</v>
      </c>
      <c r="F184" s="23" t="s">
        <v>1144</v>
      </c>
      <c r="G184" s="22" t="s">
        <v>1143</v>
      </c>
      <c r="H184" s="21">
        <v>0.53</v>
      </c>
      <c r="I184" s="9">
        <v>33</v>
      </c>
      <c r="J184" s="8">
        <v>78</v>
      </c>
      <c r="K184" s="8">
        <v>-57</v>
      </c>
      <c r="L184" s="8">
        <v>135</v>
      </c>
      <c r="M184" s="12">
        <f t="shared" si="2"/>
        <v>0.66666666666666663</v>
      </c>
    </row>
    <row r="185" spans="2:13" ht="20.25" thickBot="1">
      <c r="B185" s="26" t="s">
        <v>39</v>
      </c>
      <c r="C185" s="61" t="s">
        <v>1130</v>
      </c>
      <c r="D185" s="24" t="s">
        <v>230</v>
      </c>
      <c r="E185" s="24" t="s">
        <v>1129</v>
      </c>
      <c r="F185" s="23" t="s">
        <v>1142</v>
      </c>
      <c r="G185" s="22" t="s">
        <v>1141</v>
      </c>
      <c r="H185" s="21">
        <v>0.47</v>
      </c>
      <c r="I185" s="9">
        <v>24</v>
      </c>
      <c r="J185" s="8">
        <v>78</v>
      </c>
      <c r="K185" s="8">
        <v>-57</v>
      </c>
      <c r="L185" s="8">
        <v>135</v>
      </c>
      <c r="M185" s="12">
        <f t="shared" si="2"/>
        <v>0.6</v>
      </c>
    </row>
    <row r="186" spans="2:13" ht="18.75">
      <c r="B186" s="90" t="s">
        <v>27</v>
      </c>
      <c r="C186" s="93" t="s">
        <v>1130</v>
      </c>
      <c r="D186" s="87" t="s">
        <v>230</v>
      </c>
      <c r="E186" s="87" t="s">
        <v>1129</v>
      </c>
      <c r="F186" s="17" t="s">
        <v>1140</v>
      </c>
      <c r="G186" s="16" t="s">
        <v>1139</v>
      </c>
      <c r="H186" s="100">
        <v>0.4</v>
      </c>
      <c r="I186" s="9">
        <v>20</v>
      </c>
      <c r="J186" s="8">
        <v>78</v>
      </c>
      <c r="K186" s="8">
        <v>-57</v>
      </c>
      <c r="L186" s="8">
        <v>135</v>
      </c>
      <c r="M186" s="7">
        <f t="shared" si="2"/>
        <v>0.57037037037037042</v>
      </c>
    </row>
    <row r="187" spans="2:13" ht="18.75">
      <c r="B187" s="91"/>
      <c r="C187" s="94"/>
      <c r="D187" s="88"/>
      <c r="E187" s="88"/>
      <c r="F187" s="11" t="s">
        <v>1138</v>
      </c>
      <c r="G187" s="10" t="s">
        <v>1137</v>
      </c>
      <c r="H187" s="101"/>
      <c r="I187" s="9">
        <v>12</v>
      </c>
      <c r="J187" s="8">
        <v>78</v>
      </c>
      <c r="K187" s="8">
        <v>-57</v>
      </c>
      <c r="L187" s="8">
        <v>135</v>
      </c>
      <c r="M187" s="7">
        <f t="shared" si="2"/>
        <v>0.51111111111111107</v>
      </c>
    </row>
    <row r="188" spans="2:13" ht="18.75">
      <c r="B188" s="91"/>
      <c r="C188" s="94"/>
      <c r="D188" s="88"/>
      <c r="E188" s="88"/>
      <c r="F188" s="11" t="s">
        <v>1136</v>
      </c>
      <c r="G188" s="10" t="s">
        <v>1135</v>
      </c>
      <c r="H188" s="101"/>
      <c r="I188" s="9">
        <v>24</v>
      </c>
      <c r="J188" s="8">
        <v>78</v>
      </c>
      <c r="K188" s="8">
        <v>-57</v>
      </c>
      <c r="L188" s="8">
        <v>135</v>
      </c>
      <c r="M188" s="7">
        <f t="shared" si="2"/>
        <v>0.6</v>
      </c>
    </row>
    <row r="189" spans="2:13" ht="19.5">
      <c r="B189" s="91"/>
      <c r="C189" s="94"/>
      <c r="D189" s="88"/>
      <c r="E189" s="88"/>
      <c r="F189" s="11" t="s">
        <v>1134</v>
      </c>
      <c r="G189" s="13" t="s">
        <v>1133</v>
      </c>
      <c r="H189" s="101"/>
      <c r="I189" s="9">
        <v>29</v>
      </c>
      <c r="J189" s="8">
        <v>78</v>
      </c>
      <c r="K189" s="8">
        <v>-57</v>
      </c>
      <c r="L189" s="8">
        <v>135</v>
      </c>
      <c r="M189" s="12">
        <f t="shared" si="2"/>
        <v>0.63703703703703707</v>
      </c>
    </row>
    <row r="190" spans="2:13" ht="19.5" thickBot="1">
      <c r="B190" s="92"/>
      <c r="C190" s="95"/>
      <c r="D190" s="89"/>
      <c r="E190" s="89"/>
      <c r="F190" s="6" t="s">
        <v>1132</v>
      </c>
      <c r="G190" s="5" t="s">
        <v>1131</v>
      </c>
      <c r="H190" s="102"/>
      <c r="I190" s="9">
        <v>19</v>
      </c>
      <c r="J190" s="8">
        <v>78</v>
      </c>
      <c r="K190" s="8">
        <v>-57</v>
      </c>
      <c r="L190" s="8">
        <v>135</v>
      </c>
      <c r="M190" s="7">
        <f t="shared" si="2"/>
        <v>0.562962962962963</v>
      </c>
    </row>
    <row r="191" spans="2:13" ht="18.75">
      <c r="B191" s="90" t="s">
        <v>18</v>
      </c>
      <c r="C191" s="104" t="s">
        <v>1130</v>
      </c>
      <c r="D191" s="96" t="s">
        <v>230</v>
      </c>
      <c r="E191" s="96" t="s">
        <v>1129</v>
      </c>
      <c r="F191" s="17" t="s">
        <v>1128</v>
      </c>
      <c r="G191" s="16" t="s">
        <v>1127</v>
      </c>
      <c r="H191" s="98">
        <v>0.33</v>
      </c>
      <c r="I191" s="9">
        <v>3</v>
      </c>
      <c r="J191" s="8">
        <v>78</v>
      </c>
      <c r="K191" s="8">
        <v>-57</v>
      </c>
      <c r="L191" s="8">
        <v>135</v>
      </c>
      <c r="M191" s="7">
        <f t="shared" si="2"/>
        <v>0.44444444444444442</v>
      </c>
    </row>
    <row r="192" spans="2:13" ht="18.75">
      <c r="B192" s="91"/>
      <c r="C192" s="106"/>
      <c r="D192" s="107"/>
      <c r="E192" s="107"/>
      <c r="F192" s="11" t="s">
        <v>1126</v>
      </c>
      <c r="G192" s="10" t="s">
        <v>1125</v>
      </c>
      <c r="H192" s="103"/>
      <c r="I192" s="9">
        <v>0</v>
      </c>
      <c r="J192" s="8">
        <v>78</v>
      </c>
      <c r="K192" s="8">
        <v>-57</v>
      </c>
      <c r="L192" s="8">
        <v>135</v>
      </c>
      <c r="M192" s="7">
        <f t="shared" si="2"/>
        <v>0.42222222222222222</v>
      </c>
    </row>
    <row r="193" spans="2:13" ht="18.75">
      <c r="B193" s="91"/>
      <c r="C193" s="106"/>
      <c r="D193" s="107"/>
      <c r="E193" s="107"/>
      <c r="F193" s="11" t="s">
        <v>1124</v>
      </c>
      <c r="G193" s="10" t="s">
        <v>1123</v>
      </c>
      <c r="H193" s="103"/>
      <c r="I193" s="9">
        <v>12</v>
      </c>
      <c r="J193" s="8">
        <v>78</v>
      </c>
      <c r="K193" s="8">
        <v>-57</v>
      </c>
      <c r="L193" s="8">
        <v>135</v>
      </c>
      <c r="M193" s="7">
        <f t="shared" si="2"/>
        <v>0.51111111111111107</v>
      </c>
    </row>
    <row r="194" spans="2:13" ht="18.75">
      <c r="B194" s="91"/>
      <c r="C194" s="106"/>
      <c r="D194" s="107"/>
      <c r="E194" s="107"/>
      <c r="F194" s="11" t="s">
        <v>1122</v>
      </c>
      <c r="G194" s="10" t="s">
        <v>1121</v>
      </c>
      <c r="H194" s="103"/>
      <c r="I194" s="9">
        <v>-2</v>
      </c>
      <c r="J194" s="8">
        <v>78</v>
      </c>
      <c r="K194" s="8">
        <v>-57</v>
      </c>
      <c r="L194" s="8">
        <v>135</v>
      </c>
      <c r="M194" s="7">
        <f t="shared" ref="M194:M257" si="3">(I194-K194)/L194</f>
        <v>0.40740740740740738</v>
      </c>
    </row>
    <row r="195" spans="2:13" ht="18.75">
      <c r="B195" s="91"/>
      <c r="C195" s="106"/>
      <c r="D195" s="107"/>
      <c r="E195" s="107"/>
      <c r="F195" s="11" t="s">
        <v>1120</v>
      </c>
      <c r="G195" s="10" t="s">
        <v>1119</v>
      </c>
      <c r="H195" s="103"/>
      <c r="I195" s="9">
        <v>5</v>
      </c>
      <c r="J195" s="8">
        <v>78</v>
      </c>
      <c r="K195" s="8">
        <v>-57</v>
      </c>
      <c r="L195" s="8">
        <v>135</v>
      </c>
      <c r="M195" s="7">
        <f t="shared" si="3"/>
        <v>0.45925925925925926</v>
      </c>
    </row>
    <row r="196" spans="2:13" ht="18.75">
      <c r="B196" s="91"/>
      <c r="C196" s="106"/>
      <c r="D196" s="107"/>
      <c r="E196" s="107"/>
      <c r="F196" s="11" t="s">
        <v>1118</v>
      </c>
      <c r="G196" s="10" t="s">
        <v>1117</v>
      </c>
      <c r="H196" s="103"/>
      <c r="I196" s="9">
        <v>7</v>
      </c>
      <c r="J196" s="8">
        <v>78</v>
      </c>
      <c r="K196" s="8">
        <v>-57</v>
      </c>
      <c r="L196" s="8">
        <v>135</v>
      </c>
      <c r="M196" s="7">
        <f t="shared" si="3"/>
        <v>0.47407407407407409</v>
      </c>
    </row>
    <row r="197" spans="2:13" ht="18.75">
      <c r="B197" s="91"/>
      <c r="C197" s="106"/>
      <c r="D197" s="107"/>
      <c r="E197" s="107"/>
      <c r="F197" s="11" t="s">
        <v>1116</v>
      </c>
      <c r="G197" s="10" t="s">
        <v>1115</v>
      </c>
      <c r="H197" s="103"/>
      <c r="I197" s="9">
        <v>13</v>
      </c>
      <c r="J197" s="8">
        <v>78</v>
      </c>
      <c r="K197" s="8">
        <v>-57</v>
      </c>
      <c r="L197" s="8">
        <v>135</v>
      </c>
      <c r="M197" s="7">
        <f t="shared" si="3"/>
        <v>0.51851851851851849</v>
      </c>
    </row>
    <row r="198" spans="2:13" ht="18.75">
      <c r="B198" s="91"/>
      <c r="C198" s="106"/>
      <c r="D198" s="107"/>
      <c r="E198" s="107"/>
      <c r="F198" s="11" t="s">
        <v>1114</v>
      </c>
      <c r="G198" s="10" t="s">
        <v>1113</v>
      </c>
      <c r="H198" s="103"/>
      <c r="I198" s="9">
        <v>10</v>
      </c>
      <c r="J198" s="8">
        <v>78</v>
      </c>
      <c r="K198" s="8">
        <v>-57</v>
      </c>
      <c r="L198" s="8">
        <v>135</v>
      </c>
      <c r="M198" s="7">
        <f t="shared" si="3"/>
        <v>0.49629629629629629</v>
      </c>
    </row>
    <row r="199" spans="2:13" ht="18.75">
      <c r="B199" s="91"/>
      <c r="C199" s="106"/>
      <c r="D199" s="107"/>
      <c r="E199" s="107"/>
      <c r="F199" s="11" t="s">
        <v>1112</v>
      </c>
      <c r="G199" s="10" t="s">
        <v>1111</v>
      </c>
      <c r="H199" s="103"/>
      <c r="I199" s="9">
        <v>9</v>
      </c>
      <c r="J199" s="8">
        <v>78</v>
      </c>
      <c r="K199" s="8">
        <v>-57</v>
      </c>
      <c r="L199" s="8">
        <v>135</v>
      </c>
      <c r="M199" s="7">
        <f t="shared" si="3"/>
        <v>0.48888888888888887</v>
      </c>
    </row>
    <row r="200" spans="2:13" ht="18.75">
      <c r="B200" s="91"/>
      <c r="C200" s="106"/>
      <c r="D200" s="107"/>
      <c r="E200" s="107"/>
      <c r="F200" s="11" t="s">
        <v>1110</v>
      </c>
      <c r="G200" s="10" t="s">
        <v>1109</v>
      </c>
      <c r="H200" s="103"/>
      <c r="I200" s="9">
        <v>12</v>
      </c>
      <c r="J200" s="8">
        <v>78</v>
      </c>
      <c r="K200" s="8">
        <v>-57</v>
      </c>
      <c r="L200" s="8">
        <v>135</v>
      </c>
      <c r="M200" s="7">
        <f t="shared" si="3"/>
        <v>0.51111111111111107</v>
      </c>
    </row>
    <row r="201" spans="2:13" ht="18.75">
      <c r="B201" s="91"/>
      <c r="C201" s="106"/>
      <c r="D201" s="107"/>
      <c r="E201" s="107"/>
      <c r="F201" s="11" t="s">
        <v>1108</v>
      </c>
      <c r="G201" s="10" t="s">
        <v>1107</v>
      </c>
      <c r="H201" s="103"/>
      <c r="I201" s="9">
        <v>8</v>
      </c>
      <c r="J201" s="8">
        <v>78</v>
      </c>
      <c r="K201" s="8">
        <v>-57</v>
      </c>
      <c r="L201" s="8">
        <v>135</v>
      </c>
      <c r="M201" s="7">
        <f t="shared" si="3"/>
        <v>0.48148148148148145</v>
      </c>
    </row>
    <row r="202" spans="2:13" ht="18.75">
      <c r="B202" s="91"/>
      <c r="C202" s="106"/>
      <c r="D202" s="107"/>
      <c r="E202" s="107"/>
      <c r="F202" s="11" t="s">
        <v>1106</v>
      </c>
      <c r="G202" s="10" t="s">
        <v>1105</v>
      </c>
      <c r="H202" s="103"/>
      <c r="I202" s="9">
        <v>14</v>
      </c>
      <c r="J202" s="8">
        <v>78</v>
      </c>
      <c r="K202" s="8">
        <v>-57</v>
      </c>
      <c r="L202" s="8">
        <v>135</v>
      </c>
      <c r="M202" s="7">
        <f t="shared" si="3"/>
        <v>0.52592592592592591</v>
      </c>
    </row>
    <row r="203" spans="2:13" ht="18.75">
      <c r="B203" s="91"/>
      <c r="C203" s="106"/>
      <c r="D203" s="107"/>
      <c r="E203" s="107"/>
      <c r="F203" s="11" t="s">
        <v>1104</v>
      </c>
      <c r="G203" s="10" t="s">
        <v>1103</v>
      </c>
      <c r="H203" s="103"/>
      <c r="I203" s="9">
        <v>21</v>
      </c>
      <c r="J203" s="8">
        <v>78</v>
      </c>
      <c r="K203" s="8">
        <v>-57</v>
      </c>
      <c r="L203" s="8">
        <v>135</v>
      </c>
      <c r="M203" s="7">
        <f t="shared" si="3"/>
        <v>0.57777777777777772</v>
      </c>
    </row>
    <row r="204" spans="2:13" ht="18.75">
      <c r="B204" s="91"/>
      <c r="C204" s="106"/>
      <c r="D204" s="107"/>
      <c r="E204" s="107"/>
      <c r="F204" s="11" t="s">
        <v>1102</v>
      </c>
      <c r="G204" s="10" t="s">
        <v>1101</v>
      </c>
      <c r="H204" s="103"/>
      <c r="I204" s="9">
        <v>11</v>
      </c>
      <c r="J204" s="8">
        <v>78</v>
      </c>
      <c r="K204" s="8">
        <v>-57</v>
      </c>
      <c r="L204" s="8">
        <v>135</v>
      </c>
      <c r="M204" s="7">
        <f t="shared" si="3"/>
        <v>0.50370370370370365</v>
      </c>
    </row>
    <row r="205" spans="2:13" ht="18.75">
      <c r="B205" s="91"/>
      <c r="C205" s="106"/>
      <c r="D205" s="107"/>
      <c r="E205" s="107"/>
      <c r="F205" s="11" t="s">
        <v>1100</v>
      </c>
      <c r="G205" s="10" t="s">
        <v>1099</v>
      </c>
      <c r="H205" s="103"/>
      <c r="I205" s="9">
        <v>18</v>
      </c>
      <c r="J205" s="8">
        <v>78</v>
      </c>
      <c r="K205" s="8">
        <v>-57</v>
      </c>
      <c r="L205" s="8">
        <v>135</v>
      </c>
      <c r="M205" s="7">
        <f t="shared" si="3"/>
        <v>0.55555555555555558</v>
      </c>
    </row>
    <row r="206" spans="2:13" ht="18.75">
      <c r="B206" s="91"/>
      <c r="C206" s="106"/>
      <c r="D206" s="107"/>
      <c r="E206" s="107"/>
      <c r="F206" s="11" t="s">
        <v>1098</v>
      </c>
      <c r="G206" s="10" t="s">
        <v>1097</v>
      </c>
      <c r="H206" s="103"/>
      <c r="I206" s="9">
        <v>4</v>
      </c>
      <c r="J206" s="8">
        <v>78</v>
      </c>
      <c r="K206" s="8">
        <v>-57</v>
      </c>
      <c r="L206" s="8">
        <v>135</v>
      </c>
      <c r="M206" s="7">
        <f t="shared" si="3"/>
        <v>0.45185185185185184</v>
      </c>
    </row>
    <row r="207" spans="2:13" ht="18.75">
      <c r="B207" s="91"/>
      <c r="C207" s="106"/>
      <c r="D207" s="107"/>
      <c r="E207" s="107"/>
      <c r="F207" s="11" t="s">
        <v>1096</v>
      </c>
      <c r="G207" s="10" t="s">
        <v>1095</v>
      </c>
      <c r="H207" s="103"/>
      <c r="I207" s="9">
        <v>14</v>
      </c>
      <c r="J207" s="8">
        <v>78</v>
      </c>
      <c r="K207" s="8">
        <v>-57</v>
      </c>
      <c r="L207" s="8">
        <v>135</v>
      </c>
      <c r="M207" s="7">
        <f t="shared" si="3"/>
        <v>0.52592592592592591</v>
      </c>
    </row>
    <row r="208" spans="2:13" ht="18.75">
      <c r="B208" s="91"/>
      <c r="C208" s="106"/>
      <c r="D208" s="107"/>
      <c r="E208" s="107"/>
      <c r="F208" s="11" t="s">
        <v>1094</v>
      </c>
      <c r="G208" s="10" t="s">
        <v>1093</v>
      </c>
      <c r="H208" s="103"/>
      <c r="I208" s="9">
        <v>16</v>
      </c>
      <c r="J208" s="8">
        <v>78</v>
      </c>
      <c r="K208" s="8">
        <v>-57</v>
      </c>
      <c r="L208" s="8">
        <v>135</v>
      </c>
      <c r="M208" s="7">
        <f t="shared" si="3"/>
        <v>0.54074074074074074</v>
      </c>
    </row>
    <row r="209" spans="2:13" ht="18.75">
      <c r="B209" s="91"/>
      <c r="C209" s="106"/>
      <c r="D209" s="107"/>
      <c r="E209" s="107"/>
      <c r="F209" s="11" t="s">
        <v>1092</v>
      </c>
      <c r="G209" s="10" t="s">
        <v>1091</v>
      </c>
      <c r="H209" s="103"/>
      <c r="I209" s="9">
        <v>15</v>
      </c>
      <c r="J209" s="8">
        <v>78</v>
      </c>
      <c r="K209" s="8">
        <v>-57</v>
      </c>
      <c r="L209" s="8">
        <v>135</v>
      </c>
      <c r="M209" s="7">
        <f t="shared" si="3"/>
        <v>0.53333333333333333</v>
      </c>
    </row>
    <row r="210" spans="2:13" ht="18.75">
      <c r="B210" s="91"/>
      <c r="C210" s="106"/>
      <c r="D210" s="107"/>
      <c r="E210" s="107"/>
      <c r="F210" s="11" t="s">
        <v>1090</v>
      </c>
      <c r="G210" s="10" t="s">
        <v>1089</v>
      </c>
      <c r="H210" s="103"/>
      <c r="I210" s="9">
        <v>14</v>
      </c>
      <c r="J210" s="8">
        <v>78</v>
      </c>
      <c r="K210" s="8">
        <v>-57</v>
      </c>
      <c r="L210" s="8">
        <v>135</v>
      </c>
      <c r="M210" s="7">
        <f t="shared" si="3"/>
        <v>0.52592592592592591</v>
      </c>
    </row>
    <row r="211" spans="2:13" ht="18.75">
      <c r="B211" s="91"/>
      <c r="C211" s="106"/>
      <c r="D211" s="107"/>
      <c r="E211" s="107"/>
      <c r="F211" s="11" t="s">
        <v>1088</v>
      </c>
      <c r="G211" s="10" t="s">
        <v>1087</v>
      </c>
      <c r="H211" s="103"/>
      <c r="I211" s="9">
        <v>12</v>
      </c>
      <c r="J211" s="8">
        <v>78</v>
      </c>
      <c r="K211" s="8">
        <v>-57</v>
      </c>
      <c r="L211" s="8">
        <v>135</v>
      </c>
      <c r="M211" s="7">
        <f t="shared" si="3"/>
        <v>0.51111111111111107</v>
      </c>
    </row>
    <row r="212" spans="2:13" ht="18.75">
      <c r="B212" s="91"/>
      <c r="C212" s="106"/>
      <c r="D212" s="107"/>
      <c r="E212" s="107"/>
      <c r="F212" s="11" t="s">
        <v>1086</v>
      </c>
      <c r="G212" s="10" t="s">
        <v>1085</v>
      </c>
      <c r="H212" s="103"/>
      <c r="I212" s="9">
        <v>14</v>
      </c>
      <c r="J212" s="8">
        <v>78</v>
      </c>
      <c r="K212" s="8">
        <v>-57</v>
      </c>
      <c r="L212" s="8">
        <v>135</v>
      </c>
      <c r="M212" s="7">
        <f t="shared" si="3"/>
        <v>0.52592592592592591</v>
      </c>
    </row>
    <row r="213" spans="2:13" ht="18.75">
      <c r="B213" s="91"/>
      <c r="C213" s="106"/>
      <c r="D213" s="107"/>
      <c r="E213" s="107"/>
      <c r="F213" s="11" t="s">
        <v>1084</v>
      </c>
      <c r="G213" s="10" t="s">
        <v>1083</v>
      </c>
      <c r="H213" s="103"/>
      <c r="I213" s="9">
        <v>14</v>
      </c>
      <c r="J213" s="8">
        <v>78</v>
      </c>
      <c r="K213" s="8">
        <v>-57</v>
      </c>
      <c r="L213" s="8">
        <v>135</v>
      </c>
      <c r="M213" s="7">
        <f t="shared" si="3"/>
        <v>0.52592592592592591</v>
      </c>
    </row>
    <row r="214" spans="2:13" ht="18.75">
      <c r="B214" s="91"/>
      <c r="C214" s="106"/>
      <c r="D214" s="107"/>
      <c r="E214" s="107"/>
      <c r="F214" s="11" t="s">
        <v>1082</v>
      </c>
      <c r="G214" s="10" t="s">
        <v>1081</v>
      </c>
      <c r="H214" s="103"/>
      <c r="I214" s="9">
        <v>1</v>
      </c>
      <c r="J214" s="8">
        <v>78</v>
      </c>
      <c r="K214" s="8">
        <v>-57</v>
      </c>
      <c r="L214" s="8">
        <v>135</v>
      </c>
      <c r="M214" s="7">
        <f t="shared" si="3"/>
        <v>0.42962962962962964</v>
      </c>
    </row>
    <row r="215" spans="2:13" ht="18.75">
      <c r="B215" s="91"/>
      <c r="C215" s="106"/>
      <c r="D215" s="107"/>
      <c r="E215" s="107"/>
      <c r="F215" s="11" t="s">
        <v>1080</v>
      </c>
      <c r="G215" s="10" t="s">
        <v>1079</v>
      </c>
      <c r="H215" s="103"/>
      <c r="I215" s="9">
        <v>3</v>
      </c>
      <c r="J215" s="8">
        <v>78</v>
      </c>
      <c r="K215" s="8">
        <v>-57</v>
      </c>
      <c r="L215" s="8">
        <v>135</v>
      </c>
      <c r="M215" s="7">
        <f t="shared" si="3"/>
        <v>0.44444444444444442</v>
      </c>
    </row>
    <row r="216" spans="2:13" ht="18.75">
      <c r="B216" s="91"/>
      <c r="C216" s="106"/>
      <c r="D216" s="107"/>
      <c r="E216" s="107"/>
      <c r="F216" s="11" t="s">
        <v>1078</v>
      </c>
      <c r="G216" s="10" t="s">
        <v>1077</v>
      </c>
      <c r="H216" s="103"/>
      <c r="I216" s="9">
        <v>10</v>
      </c>
      <c r="J216" s="8">
        <v>78</v>
      </c>
      <c r="K216" s="8">
        <v>-57</v>
      </c>
      <c r="L216" s="8">
        <v>135</v>
      </c>
      <c r="M216" s="7">
        <f t="shared" si="3"/>
        <v>0.49629629629629629</v>
      </c>
    </row>
    <row r="217" spans="2:13" ht="18.75">
      <c r="B217" s="91"/>
      <c r="C217" s="106"/>
      <c r="D217" s="107"/>
      <c r="E217" s="107"/>
      <c r="F217" s="11" t="s">
        <v>1076</v>
      </c>
      <c r="G217" s="10" t="s">
        <v>1075</v>
      </c>
      <c r="H217" s="103"/>
      <c r="I217" s="9">
        <v>10</v>
      </c>
      <c r="J217" s="8">
        <v>78</v>
      </c>
      <c r="K217" s="8">
        <v>-57</v>
      </c>
      <c r="L217" s="8">
        <v>135</v>
      </c>
      <c r="M217" s="7">
        <f t="shared" si="3"/>
        <v>0.49629629629629629</v>
      </c>
    </row>
    <row r="218" spans="2:13" ht="19.5">
      <c r="B218" s="91"/>
      <c r="C218" s="106"/>
      <c r="D218" s="107"/>
      <c r="E218" s="107"/>
      <c r="F218" s="11" t="s">
        <v>1074</v>
      </c>
      <c r="G218" s="13" t="s">
        <v>1073</v>
      </c>
      <c r="H218" s="103"/>
      <c r="I218" s="9">
        <v>22</v>
      </c>
      <c r="J218" s="8">
        <v>78</v>
      </c>
      <c r="K218" s="8">
        <v>-57</v>
      </c>
      <c r="L218" s="8">
        <v>135</v>
      </c>
      <c r="M218" s="12">
        <f t="shared" si="3"/>
        <v>0.58518518518518514</v>
      </c>
    </row>
    <row r="219" spans="2:13" ht="18.75">
      <c r="B219" s="91"/>
      <c r="C219" s="106"/>
      <c r="D219" s="107"/>
      <c r="E219" s="107"/>
      <c r="F219" s="60" t="s">
        <v>1072</v>
      </c>
      <c r="G219" s="10" t="s">
        <v>1071</v>
      </c>
      <c r="H219" s="103"/>
      <c r="I219" s="9">
        <v>11</v>
      </c>
      <c r="J219" s="8">
        <v>78</v>
      </c>
      <c r="K219" s="8">
        <v>-57</v>
      </c>
      <c r="L219" s="8">
        <v>135</v>
      </c>
      <c r="M219" s="7">
        <f t="shared" si="3"/>
        <v>0.50370370370370365</v>
      </c>
    </row>
    <row r="220" spans="2:13" ht="18.75">
      <c r="B220" s="91"/>
      <c r="C220" s="106"/>
      <c r="D220" s="107"/>
      <c r="E220" s="107"/>
      <c r="F220" s="11" t="s">
        <v>1070</v>
      </c>
      <c r="G220" s="10" t="s">
        <v>1069</v>
      </c>
      <c r="H220" s="103"/>
      <c r="I220" s="9">
        <v>5</v>
      </c>
      <c r="J220" s="8">
        <v>78</v>
      </c>
      <c r="K220" s="8">
        <v>-57</v>
      </c>
      <c r="L220" s="8">
        <v>135</v>
      </c>
      <c r="M220" s="7">
        <f t="shared" si="3"/>
        <v>0.45925925925925926</v>
      </c>
    </row>
    <row r="221" spans="2:13" ht="19.5" thickBot="1">
      <c r="B221" s="92"/>
      <c r="C221" s="105"/>
      <c r="D221" s="97"/>
      <c r="E221" s="97"/>
      <c r="F221" s="6" t="s">
        <v>1068</v>
      </c>
      <c r="G221" s="5" t="s">
        <v>1067</v>
      </c>
      <c r="H221" s="99"/>
      <c r="I221" s="9">
        <v>8</v>
      </c>
      <c r="J221" s="8">
        <v>78</v>
      </c>
      <c r="K221" s="8">
        <v>-57</v>
      </c>
      <c r="L221" s="8">
        <v>135</v>
      </c>
      <c r="M221" s="7">
        <f t="shared" si="3"/>
        <v>0.48148148148148145</v>
      </c>
    </row>
    <row r="222" spans="2:13" ht="19.5">
      <c r="B222" s="90" t="s">
        <v>59</v>
      </c>
      <c r="C222" s="93" t="s">
        <v>1038</v>
      </c>
      <c r="D222" s="87" t="s">
        <v>127</v>
      </c>
      <c r="E222" s="87" t="s">
        <v>1037</v>
      </c>
      <c r="F222" s="17" t="s">
        <v>1066</v>
      </c>
      <c r="G222" s="32" t="s">
        <v>1065</v>
      </c>
      <c r="H222" s="100">
        <v>0.4</v>
      </c>
      <c r="I222" s="9">
        <v>19</v>
      </c>
      <c r="J222" s="8">
        <v>70</v>
      </c>
      <c r="K222" s="8">
        <v>-50</v>
      </c>
      <c r="L222" s="8">
        <v>120</v>
      </c>
      <c r="M222" s="12">
        <f t="shared" si="3"/>
        <v>0.57499999999999996</v>
      </c>
    </row>
    <row r="223" spans="2:13" ht="19.5" thickBot="1">
      <c r="B223" s="92"/>
      <c r="C223" s="95"/>
      <c r="D223" s="89"/>
      <c r="E223" s="89"/>
      <c r="F223" s="6" t="s">
        <v>1064</v>
      </c>
      <c r="G223" s="5" t="s">
        <v>1063</v>
      </c>
      <c r="H223" s="102"/>
      <c r="I223" s="9">
        <v>17</v>
      </c>
      <c r="J223" s="8">
        <v>70</v>
      </c>
      <c r="K223" s="8">
        <v>-50</v>
      </c>
      <c r="L223" s="8">
        <v>120</v>
      </c>
      <c r="M223" s="7">
        <f t="shared" si="3"/>
        <v>0.55833333333333335</v>
      </c>
    </row>
    <row r="224" spans="2:13" ht="19.5">
      <c r="B224" s="90" t="s">
        <v>39</v>
      </c>
      <c r="C224" s="93" t="s">
        <v>1038</v>
      </c>
      <c r="D224" s="87" t="s">
        <v>127</v>
      </c>
      <c r="E224" s="87" t="s">
        <v>1037</v>
      </c>
      <c r="F224" s="17" t="s">
        <v>1062</v>
      </c>
      <c r="G224" s="32" t="s">
        <v>1061</v>
      </c>
      <c r="H224" s="100">
        <v>0.4</v>
      </c>
      <c r="I224" s="9">
        <v>18</v>
      </c>
      <c r="J224" s="8">
        <v>70</v>
      </c>
      <c r="K224" s="8">
        <v>-50</v>
      </c>
      <c r="L224" s="8">
        <v>120</v>
      </c>
      <c r="M224" s="12">
        <f t="shared" si="3"/>
        <v>0.56666666666666665</v>
      </c>
    </row>
    <row r="225" spans="2:13" ht="19.5" thickBot="1">
      <c r="B225" s="92"/>
      <c r="C225" s="95"/>
      <c r="D225" s="89"/>
      <c r="E225" s="89"/>
      <c r="F225" s="6" t="s">
        <v>1060</v>
      </c>
      <c r="G225" s="5" t="s">
        <v>1059</v>
      </c>
      <c r="H225" s="102"/>
      <c r="I225" s="9">
        <v>14</v>
      </c>
      <c r="J225" s="8">
        <v>70</v>
      </c>
      <c r="K225" s="8">
        <v>-50</v>
      </c>
      <c r="L225" s="8">
        <v>120</v>
      </c>
      <c r="M225" s="7">
        <f t="shared" si="3"/>
        <v>0.53333333333333333</v>
      </c>
    </row>
    <row r="226" spans="2:13" ht="18.75">
      <c r="B226" s="90" t="s">
        <v>27</v>
      </c>
      <c r="C226" s="93" t="s">
        <v>1038</v>
      </c>
      <c r="D226" s="87" t="s">
        <v>127</v>
      </c>
      <c r="E226" s="87" t="s">
        <v>1037</v>
      </c>
      <c r="F226" s="17" t="s">
        <v>1058</v>
      </c>
      <c r="G226" s="16" t="s">
        <v>1057</v>
      </c>
      <c r="H226" s="100">
        <v>0.33</v>
      </c>
      <c r="I226" s="9">
        <v>13</v>
      </c>
      <c r="J226" s="8">
        <v>70</v>
      </c>
      <c r="K226" s="8">
        <v>-50</v>
      </c>
      <c r="L226" s="8">
        <v>120</v>
      </c>
      <c r="M226" s="7">
        <f t="shared" si="3"/>
        <v>0.52500000000000002</v>
      </c>
    </row>
    <row r="227" spans="2:13" ht="19.5">
      <c r="B227" s="91"/>
      <c r="C227" s="94"/>
      <c r="D227" s="88"/>
      <c r="E227" s="88"/>
      <c r="F227" s="11" t="s">
        <v>1056</v>
      </c>
      <c r="G227" s="13" t="s">
        <v>1055</v>
      </c>
      <c r="H227" s="101"/>
      <c r="I227" s="9">
        <v>21</v>
      </c>
      <c r="J227" s="8">
        <v>70</v>
      </c>
      <c r="K227" s="8">
        <v>-50</v>
      </c>
      <c r="L227" s="8">
        <v>120</v>
      </c>
      <c r="M227" s="12">
        <f t="shared" si="3"/>
        <v>0.59166666666666667</v>
      </c>
    </row>
    <row r="228" spans="2:13" ht="18.75">
      <c r="B228" s="91"/>
      <c r="C228" s="94"/>
      <c r="D228" s="88"/>
      <c r="E228" s="88"/>
      <c r="F228" s="11" t="s">
        <v>1054</v>
      </c>
      <c r="G228" s="10" t="s">
        <v>1053</v>
      </c>
      <c r="H228" s="101"/>
      <c r="I228" s="9">
        <v>9</v>
      </c>
      <c r="J228" s="8">
        <v>70</v>
      </c>
      <c r="K228" s="8">
        <v>-50</v>
      </c>
      <c r="L228" s="8">
        <v>120</v>
      </c>
      <c r="M228" s="7">
        <f t="shared" si="3"/>
        <v>0.49166666666666664</v>
      </c>
    </row>
    <row r="229" spans="2:13" ht="18.75">
      <c r="B229" s="91"/>
      <c r="C229" s="94"/>
      <c r="D229" s="88"/>
      <c r="E229" s="88"/>
      <c r="F229" s="11" t="s">
        <v>1052</v>
      </c>
      <c r="G229" s="10" t="s">
        <v>1051</v>
      </c>
      <c r="H229" s="101"/>
      <c r="I229" s="9">
        <v>7</v>
      </c>
      <c r="J229" s="8">
        <v>70</v>
      </c>
      <c r="K229" s="8">
        <v>-50</v>
      </c>
      <c r="L229" s="8">
        <v>120</v>
      </c>
      <c r="M229" s="7">
        <f t="shared" si="3"/>
        <v>0.47499999999999998</v>
      </c>
    </row>
    <row r="230" spans="2:13" ht="18.75">
      <c r="B230" s="91"/>
      <c r="C230" s="94"/>
      <c r="D230" s="88"/>
      <c r="E230" s="88"/>
      <c r="F230" s="11" t="s">
        <v>1050</v>
      </c>
      <c r="G230" s="10" t="s">
        <v>1049</v>
      </c>
      <c r="H230" s="101"/>
      <c r="I230" s="9">
        <v>18</v>
      </c>
      <c r="J230" s="8">
        <v>70</v>
      </c>
      <c r="K230" s="8">
        <v>-50</v>
      </c>
      <c r="L230" s="8">
        <v>120</v>
      </c>
      <c r="M230" s="7">
        <f t="shared" si="3"/>
        <v>0.56666666666666665</v>
      </c>
    </row>
    <row r="231" spans="2:13" ht="18.75">
      <c r="B231" s="91"/>
      <c r="C231" s="94"/>
      <c r="D231" s="88"/>
      <c r="E231" s="88"/>
      <c r="F231" s="11" t="s">
        <v>1048</v>
      </c>
      <c r="G231" s="10" t="s">
        <v>1047</v>
      </c>
      <c r="H231" s="101"/>
      <c r="I231" s="9">
        <v>17</v>
      </c>
      <c r="J231" s="8">
        <v>70</v>
      </c>
      <c r="K231" s="8">
        <v>-50</v>
      </c>
      <c r="L231" s="8">
        <v>120</v>
      </c>
      <c r="M231" s="7">
        <f t="shared" si="3"/>
        <v>0.55833333333333335</v>
      </c>
    </row>
    <row r="232" spans="2:13" ht="18.75">
      <c r="B232" s="91"/>
      <c r="C232" s="94"/>
      <c r="D232" s="88"/>
      <c r="E232" s="88"/>
      <c r="F232" s="11" t="s">
        <v>1046</v>
      </c>
      <c r="G232" s="10" t="s">
        <v>1045</v>
      </c>
      <c r="H232" s="101"/>
      <c r="I232" s="9">
        <v>17</v>
      </c>
      <c r="J232" s="8">
        <v>70</v>
      </c>
      <c r="K232" s="8">
        <v>-50</v>
      </c>
      <c r="L232" s="8">
        <v>120</v>
      </c>
      <c r="M232" s="7">
        <f t="shared" si="3"/>
        <v>0.55833333333333335</v>
      </c>
    </row>
    <row r="233" spans="2:13" ht="18.75">
      <c r="B233" s="91"/>
      <c r="C233" s="94"/>
      <c r="D233" s="88"/>
      <c r="E233" s="88"/>
      <c r="F233" s="11" t="s">
        <v>1044</v>
      </c>
      <c r="G233" s="10" t="s">
        <v>1043</v>
      </c>
      <c r="H233" s="101"/>
      <c r="I233" s="9">
        <v>9</v>
      </c>
      <c r="J233" s="8">
        <v>70</v>
      </c>
      <c r="K233" s="8">
        <v>-50</v>
      </c>
      <c r="L233" s="8">
        <v>120</v>
      </c>
      <c r="M233" s="7">
        <f t="shared" si="3"/>
        <v>0.49166666666666664</v>
      </c>
    </row>
    <row r="234" spans="2:13" ht="18.75">
      <c r="B234" s="91"/>
      <c r="C234" s="94"/>
      <c r="D234" s="88"/>
      <c r="E234" s="88"/>
      <c r="F234" s="11" t="s">
        <v>1042</v>
      </c>
      <c r="G234" s="10" t="s">
        <v>1041</v>
      </c>
      <c r="H234" s="101"/>
      <c r="I234" s="9">
        <v>16</v>
      </c>
      <c r="J234" s="8">
        <v>70</v>
      </c>
      <c r="K234" s="8">
        <v>-50</v>
      </c>
      <c r="L234" s="8">
        <v>120</v>
      </c>
      <c r="M234" s="7">
        <f t="shared" si="3"/>
        <v>0.55000000000000004</v>
      </c>
    </row>
    <row r="235" spans="2:13" ht="19.5" thickBot="1">
      <c r="B235" s="92"/>
      <c r="C235" s="95"/>
      <c r="D235" s="89"/>
      <c r="E235" s="89"/>
      <c r="F235" s="6" t="s">
        <v>1040</v>
      </c>
      <c r="G235" s="5" t="s">
        <v>1039</v>
      </c>
      <c r="H235" s="102"/>
      <c r="I235" s="9">
        <v>14</v>
      </c>
      <c r="J235" s="8">
        <v>70</v>
      </c>
      <c r="K235" s="8">
        <v>-50</v>
      </c>
      <c r="L235" s="8">
        <v>120</v>
      </c>
      <c r="M235" s="7">
        <f t="shared" si="3"/>
        <v>0.53333333333333333</v>
      </c>
    </row>
    <row r="236" spans="2:13" ht="19.5">
      <c r="B236" s="90" t="s">
        <v>18</v>
      </c>
      <c r="C236" s="93" t="s">
        <v>1038</v>
      </c>
      <c r="D236" s="87" t="s">
        <v>127</v>
      </c>
      <c r="E236" s="87" t="s">
        <v>1037</v>
      </c>
      <c r="F236" s="17" t="s">
        <v>1036</v>
      </c>
      <c r="G236" s="32" t="s">
        <v>1035</v>
      </c>
      <c r="H236" s="100">
        <v>0.4</v>
      </c>
      <c r="I236" s="9">
        <v>15</v>
      </c>
      <c r="J236" s="8">
        <v>70</v>
      </c>
      <c r="K236" s="8">
        <v>-50</v>
      </c>
      <c r="L236" s="8">
        <v>120</v>
      </c>
      <c r="M236" s="12">
        <f t="shared" si="3"/>
        <v>0.54166666666666663</v>
      </c>
    </row>
    <row r="237" spans="2:13" ht="18.75">
      <c r="B237" s="91"/>
      <c r="C237" s="94"/>
      <c r="D237" s="88"/>
      <c r="E237" s="88"/>
      <c r="F237" s="11" t="s">
        <v>1034</v>
      </c>
      <c r="G237" s="10" t="s">
        <v>1033</v>
      </c>
      <c r="H237" s="101"/>
      <c r="I237" s="9">
        <v>13</v>
      </c>
      <c r="J237" s="8">
        <v>70</v>
      </c>
      <c r="K237" s="8">
        <v>-50</v>
      </c>
      <c r="L237" s="8">
        <v>120</v>
      </c>
      <c r="M237" s="7">
        <f t="shared" si="3"/>
        <v>0.52500000000000002</v>
      </c>
    </row>
    <row r="238" spans="2:13" ht="19.5" thickBot="1">
      <c r="B238" s="92"/>
      <c r="C238" s="95"/>
      <c r="D238" s="89"/>
      <c r="E238" s="89"/>
      <c r="F238" s="6" t="s">
        <v>1032</v>
      </c>
      <c r="G238" s="5" t="s">
        <v>1031</v>
      </c>
      <c r="H238" s="102"/>
      <c r="I238" s="9">
        <v>12</v>
      </c>
      <c r="J238" s="8">
        <v>70</v>
      </c>
      <c r="K238" s="8">
        <v>-50</v>
      </c>
      <c r="L238" s="8">
        <v>120</v>
      </c>
      <c r="M238" s="7">
        <f t="shared" si="3"/>
        <v>0.51666666666666672</v>
      </c>
    </row>
    <row r="239" spans="2:13" ht="20.25" thickBot="1">
      <c r="B239" s="26" t="s">
        <v>59</v>
      </c>
      <c r="C239" s="57" t="s">
        <v>1024</v>
      </c>
      <c r="D239" s="56" t="s">
        <v>1023</v>
      </c>
      <c r="E239" s="56" t="s">
        <v>1022</v>
      </c>
      <c r="F239" s="55" t="s">
        <v>1030</v>
      </c>
      <c r="G239" s="54" t="s">
        <v>1029</v>
      </c>
      <c r="H239" s="53">
        <v>0.38</v>
      </c>
      <c r="I239" s="9">
        <v>6</v>
      </c>
      <c r="J239" s="8">
        <v>80</v>
      </c>
      <c r="K239" s="8">
        <v>-54</v>
      </c>
      <c r="L239" s="8">
        <v>134</v>
      </c>
      <c r="M239" s="12">
        <f t="shared" si="3"/>
        <v>0.44776119402985076</v>
      </c>
    </row>
    <row r="240" spans="2:13" ht="20.25" thickBot="1">
      <c r="B240" s="26" t="s">
        <v>39</v>
      </c>
      <c r="C240" s="57" t="s">
        <v>1024</v>
      </c>
      <c r="D240" s="56" t="s">
        <v>1023</v>
      </c>
      <c r="E240" s="56" t="s">
        <v>1022</v>
      </c>
      <c r="F240" s="59" t="s">
        <v>1028</v>
      </c>
      <c r="G240" s="58" t="s">
        <v>1027</v>
      </c>
      <c r="H240" s="53">
        <v>0.38</v>
      </c>
      <c r="I240" s="9">
        <v>20</v>
      </c>
      <c r="J240" s="8">
        <v>80</v>
      </c>
      <c r="K240" s="8">
        <v>-54</v>
      </c>
      <c r="L240" s="8">
        <v>134</v>
      </c>
      <c r="M240" s="12">
        <f t="shared" si="3"/>
        <v>0.55223880597014929</v>
      </c>
    </row>
    <row r="241" spans="2:13" ht="20.25" thickBot="1">
      <c r="B241" s="26" t="s">
        <v>27</v>
      </c>
      <c r="C241" s="57" t="s">
        <v>1024</v>
      </c>
      <c r="D241" s="56" t="s">
        <v>1023</v>
      </c>
      <c r="E241" s="56" t="s">
        <v>1022</v>
      </c>
      <c r="F241" s="55" t="s">
        <v>1026</v>
      </c>
      <c r="G241" s="54" t="s">
        <v>1025</v>
      </c>
      <c r="H241" s="53">
        <v>0.38</v>
      </c>
      <c r="I241" s="9">
        <v>13</v>
      </c>
      <c r="J241" s="8">
        <v>80</v>
      </c>
      <c r="K241" s="8">
        <v>-54</v>
      </c>
      <c r="L241" s="8">
        <v>134</v>
      </c>
      <c r="M241" s="12">
        <f t="shared" si="3"/>
        <v>0.5</v>
      </c>
    </row>
    <row r="242" spans="2:13" ht="18.75">
      <c r="B242" s="90" t="s">
        <v>18</v>
      </c>
      <c r="C242" s="104" t="s">
        <v>1024</v>
      </c>
      <c r="D242" s="96" t="s">
        <v>1023</v>
      </c>
      <c r="E242" s="96" t="s">
        <v>1022</v>
      </c>
      <c r="F242" s="17" t="s">
        <v>1021</v>
      </c>
      <c r="G242" s="16" t="s">
        <v>1020</v>
      </c>
      <c r="H242" s="98">
        <v>0.38</v>
      </c>
      <c r="I242" s="9">
        <v>18</v>
      </c>
      <c r="J242" s="8">
        <v>80</v>
      </c>
      <c r="K242" s="8">
        <v>-54</v>
      </c>
      <c r="L242" s="8">
        <v>134</v>
      </c>
      <c r="M242" s="7">
        <f t="shared" si="3"/>
        <v>0.53731343283582089</v>
      </c>
    </row>
    <row r="243" spans="2:13" ht="19.5">
      <c r="B243" s="91"/>
      <c r="C243" s="106"/>
      <c r="D243" s="107"/>
      <c r="E243" s="107"/>
      <c r="F243" s="11" t="s">
        <v>1019</v>
      </c>
      <c r="G243" s="13" t="s">
        <v>1018</v>
      </c>
      <c r="H243" s="103"/>
      <c r="I243" s="9">
        <v>20</v>
      </c>
      <c r="J243" s="8">
        <v>80</v>
      </c>
      <c r="K243" s="8">
        <v>-54</v>
      </c>
      <c r="L243" s="8">
        <v>134</v>
      </c>
      <c r="M243" s="12">
        <f t="shared" si="3"/>
        <v>0.55223880597014929</v>
      </c>
    </row>
    <row r="244" spans="2:13" ht="19.5" thickBot="1">
      <c r="B244" s="92"/>
      <c r="C244" s="114"/>
      <c r="D244" s="115"/>
      <c r="E244" s="115"/>
      <c r="F244" s="52" t="s">
        <v>1017</v>
      </c>
      <c r="G244" s="51" t="s">
        <v>1016</v>
      </c>
      <c r="H244" s="116"/>
      <c r="I244" s="9">
        <v>10</v>
      </c>
      <c r="J244" s="8">
        <v>80</v>
      </c>
      <c r="K244" s="8">
        <v>-54</v>
      </c>
      <c r="L244" s="8">
        <v>134</v>
      </c>
      <c r="M244" s="7">
        <f t="shared" si="3"/>
        <v>0.47761194029850745</v>
      </c>
    </row>
    <row r="245" spans="2:13" ht="18.75">
      <c r="B245" s="90" t="s">
        <v>59</v>
      </c>
      <c r="C245" s="108" t="s">
        <v>979</v>
      </c>
      <c r="D245" s="110" t="s">
        <v>978</v>
      </c>
      <c r="E245" s="110" t="s">
        <v>977</v>
      </c>
      <c r="F245" s="50" t="s">
        <v>1015</v>
      </c>
      <c r="G245" s="14" t="s">
        <v>1014</v>
      </c>
      <c r="H245" s="112">
        <v>0.56000000000000005</v>
      </c>
      <c r="I245" s="9">
        <v>15</v>
      </c>
      <c r="J245" s="8">
        <v>39</v>
      </c>
      <c r="K245" s="8">
        <v>-31</v>
      </c>
      <c r="L245" s="8">
        <v>70</v>
      </c>
      <c r="M245" s="7">
        <f t="shared" si="3"/>
        <v>0.65714285714285714</v>
      </c>
    </row>
    <row r="246" spans="2:13" ht="20.25" thickBot="1">
      <c r="B246" s="91"/>
      <c r="C246" s="109"/>
      <c r="D246" s="111"/>
      <c r="E246" s="111"/>
      <c r="F246" s="19" t="s">
        <v>1013</v>
      </c>
      <c r="G246" s="49" t="s">
        <v>1012</v>
      </c>
      <c r="H246" s="113"/>
      <c r="I246" s="9">
        <v>22</v>
      </c>
      <c r="J246" s="8">
        <v>39</v>
      </c>
      <c r="K246" s="8">
        <v>-31</v>
      </c>
      <c r="L246" s="8">
        <v>70</v>
      </c>
      <c r="M246" s="12">
        <f t="shared" si="3"/>
        <v>0.75714285714285712</v>
      </c>
    </row>
    <row r="247" spans="2:13" ht="18.75">
      <c r="B247" s="90" t="s">
        <v>39</v>
      </c>
      <c r="C247" s="117" t="s">
        <v>979</v>
      </c>
      <c r="D247" s="87" t="s">
        <v>978</v>
      </c>
      <c r="E247" s="87" t="s">
        <v>977</v>
      </c>
      <c r="F247" s="48" t="s">
        <v>788</v>
      </c>
      <c r="G247" s="47" t="s">
        <v>1011</v>
      </c>
      <c r="H247" s="100">
        <v>0.56000000000000005</v>
      </c>
      <c r="I247" s="9">
        <v>14</v>
      </c>
      <c r="J247" s="8">
        <v>39</v>
      </c>
      <c r="K247" s="8">
        <v>-31</v>
      </c>
      <c r="L247" s="8">
        <v>70</v>
      </c>
      <c r="M247" s="7">
        <f t="shared" si="3"/>
        <v>0.6428571428571429</v>
      </c>
    </row>
    <row r="248" spans="2:13" ht="18.75">
      <c r="B248" s="91"/>
      <c r="C248" s="108"/>
      <c r="D248" s="110"/>
      <c r="E248" s="110"/>
      <c r="F248" s="11" t="s">
        <v>1010</v>
      </c>
      <c r="G248" s="10" t="s">
        <v>1009</v>
      </c>
      <c r="H248" s="112"/>
      <c r="I248" s="9">
        <v>12</v>
      </c>
      <c r="J248" s="8">
        <v>39</v>
      </c>
      <c r="K248" s="8">
        <v>-31</v>
      </c>
      <c r="L248" s="8">
        <v>70</v>
      </c>
      <c r="M248" s="7">
        <f t="shared" si="3"/>
        <v>0.61428571428571432</v>
      </c>
    </row>
    <row r="249" spans="2:13" ht="20.25" thickBot="1">
      <c r="B249" s="92"/>
      <c r="C249" s="119"/>
      <c r="D249" s="89"/>
      <c r="E249" s="89"/>
      <c r="F249" s="6" t="s">
        <v>1008</v>
      </c>
      <c r="G249" s="27" t="s">
        <v>1007</v>
      </c>
      <c r="H249" s="102"/>
      <c r="I249" s="9">
        <v>18</v>
      </c>
      <c r="J249" s="8">
        <v>39</v>
      </c>
      <c r="K249" s="8">
        <v>-31</v>
      </c>
      <c r="L249" s="8">
        <v>70</v>
      </c>
      <c r="M249" s="12">
        <f t="shared" si="3"/>
        <v>0.7</v>
      </c>
    </row>
    <row r="250" spans="2:13" ht="18.75">
      <c r="B250" s="91" t="s">
        <v>27</v>
      </c>
      <c r="C250" s="117" t="s">
        <v>979</v>
      </c>
      <c r="D250" s="87" t="s">
        <v>978</v>
      </c>
      <c r="E250" s="87" t="s">
        <v>977</v>
      </c>
      <c r="F250" s="17" t="s">
        <v>1006</v>
      </c>
      <c r="G250" s="16" t="s">
        <v>1005</v>
      </c>
      <c r="H250" s="100">
        <v>0.44</v>
      </c>
      <c r="I250" s="9">
        <v>15</v>
      </c>
      <c r="J250" s="8">
        <v>39</v>
      </c>
      <c r="K250" s="8">
        <v>-31</v>
      </c>
      <c r="L250" s="8">
        <v>70</v>
      </c>
      <c r="M250" s="7">
        <f t="shared" si="3"/>
        <v>0.65714285714285714</v>
      </c>
    </row>
    <row r="251" spans="2:13" ht="18.75">
      <c r="B251" s="91"/>
      <c r="C251" s="118"/>
      <c r="D251" s="88"/>
      <c r="E251" s="88"/>
      <c r="F251" s="11" t="s">
        <v>1004</v>
      </c>
      <c r="G251" s="10" t="s">
        <v>1003</v>
      </c>
      <c r="H251" s="101"/>
      <c r="I251" s="9">
        <v>13</v>
      </c>
      <c r="J251" s="8">
        <v>39</v>
      </c>
      <c r="K251" s="8">
        <v>-31</v>
      </c>
      <c r="L251" s="8">
        <v>70</v>
      </c>
      <c r="M251" s="7">
        <f t="shared" si="3"/>
        <v>0.62857142857142856</v>
      </c>
    </row>
    <row r="252" spans="2:13" ht="18.75">
      <c r="B252" s="91"/>
      <c r="C252" s="118"/>
      <c r="D252" s="88"/>
      <c r="E252" s="88"/>
      <c r="F252" s="11" t="s">
        <v>1002</v>
      </c>
      <c r="G252" s="10" t="s">
        <v>1001</v>
      </c>
      <c r="H252" s="101"/>
      <c r="I252" s="9">
        <v>12</v>
      </c>
      <c r="J252" s="8">
        <v>39</v>
      </c>
      <c r="K252" s="8">
        <v>-31</v>
      </c>
      <c r="L252" s="8">
        <v>70</v>
      </c>
      <c r="M252" s="7">
        <f t="shared" si="3"/>
        <v>0.61428571428571432</v>
      </c>
    </row>
    <row r="253" spans="2:13" ht="18.75">
      <c r="B253" s="91"/>
      <c r="C253" s="118"/>
      <c r="D253" s="88"/>
      <c r="E253" s="88"/>
      <c r="F253" s="11" t="s">
        <v>1000</v>
      </c>
      <c r="G253" s="10" t="s">
        <v>999</v>
      </c>
      <c r="H253" s="101"/>
      <c r="I253" s="9">
        <v>11</v>
      </c>
      <c r="J253" s="8">
        <v>39</v>
      </c>
      <c r="K253" s="8">
        <v>-31</v>
      </c>
      <c r="L253" s="8">
        <v>70</v>
      </c>
      <c r="M253" s="7">
        <f t="shared" si="3"/>
        <v>0.6</v>
      </c>
    </row>
    <row r="254" spans="2:13" ht="18.75">
      <c r="B254" s="91"/>
      <c r="C254" s="118"/>
      <c r="D254" s="88"/>
      <c r="E254" s="88"/>
      <c r="F254" s="11" t="s">
        <v>340</v>
      </c>
      <c r="G254" s="10" t="s">
        <v>998</v>
      </c>
      <c r="H254" s="101"/>
      <c r="I254" s="9">
        <v>7</v>
      </c>
      <c r="J254" s="8">
        <v>39</v>
      </c>
      <c r="K254" s="8">
        <v>-31</v>
      </c>
      <c r="L254" s="8">
        <v>70</v>
      </c>
      <c r="M254" s="7">
        <f t="shared" si="3"/>
        <v>0.54285714285714282</v>
      </c>
    </row>
    <row r="255" spans="2:13" ht="18.75">
      <c r="B255" s="91"/>
      <c r="C255" s="118"/>
      <c r="D255" s="88"/>
      <c r="E255" s="88"/>
      <c r="F255" s="11" t="s">
        <v>997</v>
      </c>
      <c r="G255" s="10" t="s">
        <v>996</v>
      </c>
      <c r="H255" s="101"/>
      <c r="I255" s="9">
        <v>14</v>
      </c>
      <c r="J255" s="8">
        <v>39</v>
      </c>
      <c r="K255" s="8">
        <v>-31</v>
      </c>
      <c r="L255" s="8">
        <v>70</v>
      </c>
      <c r="M255" s="7">
        <f t="shared" si="3"/>
        <v>0.6428571428571429</v>
      </c>
    </row>
    <row r="256" spans="2:13" ht="18.75">
      <c r="B256" s="91"/>
      <c r="C256" s="118"/>
      <c r="D256" s="88"/>
      <c r="E256" s="88"/>
      <c r="F256" s="11" t="s">
        <v>995</v>
      </c>
      <c r="G256" s="10" t="s">
        <v>994</v>
      </c>
      <c r="H256" s="101"/>
      <c r="I256" s="9">
        <v>12</v>
      </c>
      <c r="J256" s="8">
        <v>39</v>
      </c>
      <c r="K256" s="8">
        <v>-31</v>
      </c>
      <c r="L256" s="8">
        <v>70</v>
      </c>
      <c r="M256" s="7">
        <f t="shared" si="3"/>
        <v>0.61428571428571432</v>
      </c>
    </row>
    <row r="257" spans="2:13" ht="18.75">
      <c r="B257" s="91"/>
      <c r="C257" s="118"/>
      <c r="D257" s="88"/>
      <c r="E257" s="88"/>
      <c r="F257" s="11" t="s">
        <v>993</v>
      </c>
      <c r="G257" s="10" t="s">
        <v>992</v>
      </c>
      <c r="H257" s="101"/>
      <c r="I257" s="9">
        <v>7</v>
      </c>
      <c r="J257" s="8">
        <v>39</v>
      </c>
      <c r="K257" s="8">
        <v>-31</v>
      </c>
      <c r="L257" s="8">
        <v>70</v>
      </c>
      <c r="M257" s="7">
        <f t="shared" si="3"/>
        <v>0.54285714285714282</v>
      </c>
    </row>
    <row r="258" spans="2:13" ht="18.75">
      <c r="B258" s="91"/>
      <c r="C258" s="118"/>
      <c r="D258" s="88"/>
      <c r="E258" s="88"/>
      <c r="F258" s="11" t="s">
        <v>991</v>
      </c>
      <c r="G258" s="10" t="s">
        <v>990</v>
      </c>
      <c r="H258" s="101"/>
      <c r="I258" s="9">
        <v>12</v>
      </c>
      <c r="J258" s="8">
        <v>39</v>
      </c>
      <c r="K258" s="8">
        <v>-31</v>
      </c>
      <c r="L258" s="8">
        <v>70</v>
      </c>
      <c r="M258" s="7">
        <f t="shared" ref="M258:M321" si="4">(I258-K258)/L258</f>
        <v>0.61428571428571432</v>
      </c>
    </row>
    <row r="259" spans="2:13" ht="18.75">
      <c r="B259" s="91"/>
      <c r="C259" s="118"/>
      <c r="D259" s="88"/>
      <c r="E259" s="88"/>
      <c r="F259" s="11" t="s">
        <v>989</v>
      </c>
      <c r="G259" s="10" t="s">
        <v>988</v>
      </c>
      <c r="H259" s="101"/>
      <c r="I259" s="9">
        <v>13</v>
      </c>
      <c r="J259" s="8">
        <v>39</v>
      </c>
      <c r="K259" s="8">
        <v>-31</v>
      </c>
      <c r="L259" s="8">
        <v>70</v>
      </c>
      <c r="M259" s="7">
        <f t="shared" si="4"/>
        <v>0.62857142857142856</v>
      </c>
    </row>
    <row r="260" spans="2:13" ht="18.75">
      <c r="B260" s="91"/>
      <c r="C260" s="118"/>
      <c r="D260" s="88"/>
      <c r="E260" s="88"/>
      <c r="F260" s="11" t="s">
        <v>987</v>
      </c>
      <c r="G260" s="10" t="s">
        <v>986</v>
      </c>
      <c r="H260" s="101"/>
      <c r="I260" s="9">
        <v>12</v>
      </c>
      <c r="J260" s="8">
        <v>39</v>
      </c>
      <c r="K260" s="8">
        <v>-31</v>
      </c>
      <c r="L260" s="8">
        <v>70</v>
      </c>
      <c r="M260" s="7">
        <f t="shared" si="4"/>
        <v>0.61428571428571432</v>
      </c>
    </row>
    <row r="261" spans="2:13" ht="19.5">
      <c r="B261" s="91"/>
      <c r="C261" s="118"/>
      <c r="D261" s="88"/>
      <c r="E261" s="88"/>
      <c r="F261" s="11" t="s">
        <v>985</v>
      </c>
      <c r="G261" s="13" t="s">
        <v>949</v>
      </c>
      <c r="H261" s="101"/>
      <c r="I261" s="9">
        <v>16</v>
      </c>
      <c r="J261" s="8">
        <v>39</v>
      </c>
      <c r="K261" s="8">
        <v>-31</v>
      </c>
      <c r="L261" s="8">
        <v>70</v>
      </c>
      <c r="M261" s="12">
        <f t="shared" si="4"/>
        <v>0.67142857142857137</v>
      </c>
    </row>
    <row r="262" spans="2:13" ht="18.75">
      <c r="B262" s="91"/>
      <c r="C262" s="118"/>
      <c r="D262" s="88"/>
      <c r="E262" s="88"/>
      <c r="F262" s="11" t="s">
        <v>984</v>
      </c>
      <c r="G262" s="10" t="s">
        <v>947</v>
      </c>
      <c r="H262" s="101"/>
      <c r="I262" s="9">
        <v>12</v>
      </c>
      <c r="J262" s="8">
        <v>39</v>
      </c>
      <c r="K262" s="8">
        <v>-31</v>
      </c>
      <c r="L262" s="8">
        <v>70</v>
      </c>
      <c r="M262" s="7">
        <f t="shared" si="4"/>
        <v>0.61428571428571432</v>
      </c>
    </row>
    <row r="263" spans="2:13" ht="18.75">
      <c r="B263" s="91"/>
      <c r="C263" s="118"/>
      <c r="D263" s="88"/>
      <c r="E263" s="88"/>
      <c r="F263" s="11" t="s">
        <v>983</v>
      </c>
      <c r="G263" s="10" t="s">
        <v>982</v>
      </c>
      <c r="H263" s="101"/>
      <c r="I263" s="9">
        <v>13</v>
      </c>
      <c r="J263" s="8">
        <v>39</v>
      </c>
      <c r="K263" s="8">
        <v>-31</v>
      </c>
      <c r="L263" s="8">
        <v>70</v>
      </c>
      <c r="M263" s="7">
        <f t="shared" si="4"/>
        <v>0.62857142857142856</v>
      </c>
    </row>
    <row r="264" spans="2:13" ht="19.5" thickBot="1">
      <c r="B264" s="92"/>
      <c r="C264" s="119"/>
      <c r="D264" s="89"/>
      <c r="E264" s="89"/>
      <c r="F264" s="6" t="s">
        <v>981</v>
      </c>
      <c r="G264" s="5" t="s">
        <v>980</v>
      </c>
      <c r="H264" s="102"/>
      <c r="I264" s="9">
        <v>13</v>
      </c>
      <c r="J264" s="8">
        <v>39</v>
      </c>
      <c r="K264" s="8">
        <v>-31</v>
      </c>
      <c r="L264" s="8">
        <v>70</v>
      </c>
      <c r="M264" s="7">
        <f t="shared" si="4"/>
        <v>0.62857142857142856</v>
      </c>
    </row>
    <row r="265" spans="2:13" ht="18.75">
      <c r="B265" s="90" t="s">
        <v>18</v>
      </c>
      <c r="C265" s="108" t="s">
        <v>979</v>
      </c>
      <c r="D265" s="110" t="s">
        <v>978</v>
      </c>
      <c r="E265" s="110" t="s">
        <v>977</v>
      </c>
      <c r="F265" s="15" t="s">
        <v>976</v>
      </c>
      <c r="G265" s="14" t="s">
        <v>975</v>
      </c>
      <c r="H265" s="112">
        <v>0.44</v>
      </c>
      <c r="I265" s="9">
        <v>8</v>
      </c>
      <c r="J265" s="8">
        <v>39</v>
      </c>
      <c r="K265" s="8">
        <v>-31</v>
      </c>
      <c r="L265" s="8">
        <v>70</v>
      </c>
      <c r="M265" s="7">
        <f t="shared" si="4"/>
        <v>0.55714285714285716</v>
      </c>
    </row>
    <row r="266" spans="2:13" ht="18.75">
      <c r="B266" s="91"/>
      <c r="C266" s="108"/>
      <c r="D266" s="110"/>
      <c r="E266" s="110"/>
      <c r="F266" s="11" t="s">
        <v>974</v>
      </c>
      <c r="G266" s="10" t="s">
        <v>973</v>
      </c>
      <c r="H266" s="112"/>
      <c r="I266" s="9">
        <v>8</v>
      </c>
      <c r="J266" s="8">
        <v>39</v>
      </c>
      <c r="K266" s="8">
        <v>-31</v>
      </c>
      <c r="L266" s="8">
        <v>70</v>
      </c>
      <c r="M266" s="7">
        <f t="shared" si="4"/>
        <v>0.55714285714285716</v>
      </c>
    </row>
    <row r="267" spans="2:13" ht="18.75">
      <c r="B267" s="91"/>
      <c r="C267" s="108"/>
      <c r="D267" s="110"/>
      <c r="E267" s="110"/>
      <c r="F267" s="11" t="s">
        <v>972</v>
      </c>
      <c r="G267" s="10" t="s">
        <v>971</v>
      </c>
      <c r="H267" s="112"/>
      <c r="I267" s="9">
        <v>10</v>
      </c>
      <c r="J267" s="8">
        <v>39</v>
      </c>
      <c r="K267" s="8">
        <v>-31</v>
      </c>
      <c r="L267" s="8">
        <v>70</v>
      </c>
      <c r="M267" s="7">
        <f t="shared" si="4"/>
        <v>0.58571428571428574</v>
      </c>
    </row>
    <row r="268" spans="2:13" ht="18.75">
      <c r="B268" s="91"/>
      <c r="C268" s="108"/>
      <c r="D268" s="110"/>
      <c r="E268" s="110"/>
      <c r="F268" s="11" t="s">
        <v>970</v>
      </c>
      <c r="G268" s="10" t="s">
        <v>969</v>
      </c>
      <c r="H268" s="112"/>
      <c r="I268" s="9">
        <v>13</v>
      </c>
      <c r="J268" s="8">
        <v>39</v>
      </c>
      <c r="K268" s="8">
        <v>-31</v>
      </c>
      <c r="L268" s="8">
        <v>70</v>
      </c>
      <c r="M268" s="7">
        <f t="shared" si="4"/>
        <v>0.62857142857142856</v>
      </c>
    </row>
    <row r="269" spans="2:13" ht="18.75">
      <c r="B269" s="91"/>
      <c r="C269" s="108"/>
      <c r="D269" s="110"/>
      <c r="E269" s="110"/>
      <c r="F269" s="11" t="s">
        <v>968</v>
      </c>
      <c r="G269" s="10" t="s">
        <v>967</v>
      </c>
      <c r="H269" s="112"/>
      <c r="I269" s="9">
        <v>14</v>
      </c>
      <c r="J269" s="8">
        <v>39</v>
      </c>
      <c r="K269" s="8">
        <v>-31</v>
      </c>
      <c r="L269" s="8">
        <v>70</v>
      </c>
      <c r="M269" s="7">
        <f t="shared" si="4"/>
        <v>0.6428571428571429</v>
      </c>
    </row>
    <row r="270" spans="2:13" ht="18.75">
      <c r="B270" s="91"/>
      <c r="C270" s="108"/>
      <c r="D270" s="110"/>
      <c r="E270" s="110"/>
      <c r="F270" s="11" t="s">
        <v>966</v>
      </c>
      <c r="G270" s="10" t="s">
        <v>965</v>
      </c>
      <c r="H270" s="112"/>
      <c r="I270" s="9">
        <v>13</v>
      </c>
      <c r="J270" s="8">
        <v>39</v>
      </c>
      <c r="K270" s="8">
        <v>-31</v>
      </c>
      <c r="L270" s="8">
        <v>70</v>
      </c>
      <c r="M270" s="7">
        <f t="shared" si="4"/>
        <v>0.62857142857142856</v>
      </c>
    </row>
    <row r="271" spans="2:13" ht="18.75">
      <c r="B271" s="91"/>
      <c r="C271" s="108"/>
      <c r="D271" s="110"/>
      <c r="E271" s="110"/>
      <c r="F271" s="11" t="s">
        <v>964</v>
      </c>
      <c r="G271" s="10" t="s">
        <v>963</v>
      </c>
      <c r="H271" s="112"/>
      <c r="I271" s="9">
        <v>7</v>
      </c>
      <c r="J271" s="8">
        <v>39</v>
      </c>
      <c r="K271" s="8">
        <v>-31</v>
      </c>
      <c r="L271" s="8">
        <v>70</v>
      </c>
      <c r="M271" s="7">
        <f t="shared" si="4"/>
        <v>0.54285714285714282</v>
      </c>
    </row>
    <row r="272" spans="2:13" ht="18.75">
      <c r="B272" s="91"/>
      <c r="C272" s="108"/>
      <c r="D272" s="110"/>
      <c r="E272" s="110"/>
      <c r="F272" s="11" t="s">
        <v>962</v>
      </c>
      <c r="G272" s="10" t="s">
        <v>961</v>
      </c>
      <c r="H272" s="112"/>
      <c r="I272" s="9">
        <v>13</v>
      </c>
      <c r="J272" s="8">
        <v>39</v>
      </c>
      <c r="K272" s="8">
        <v>-31</v>
      </c>
      <c r="L272" s="8">
        <v>70</v>
      </c>
      <c r="M272" s="7">
        <f t="shared" si="4"/>
        <v>0.62857142857142856</v>
      </c>
    </row>
    <row r="273" spans="2:13" ht="18.75">
      <c r="B273" s="91"/>
      <c r="C273" s="108"/>
      <c r="D273" s="110"/>
      <c r="E273" s="110"/>
      <c r="F273" s="11" t="s">
        <v>960</v>
      </c>
      <c r="G273" s="10" t="s">
        <v>959</v>
      </c>
      <c r="H273" s="112"/>
      <c r="I273" s="9">
        <v>12</v>
      </c>
      <c r="J273" s="8">
        <v>39</v>
      </c>
      <c r="K273" s="8">
        <v>-31</v>
      </c>
      <c r="L273" s="8">
        <v>70</v>
      </c>
      <c r="M273" s="7">
        <f t="shared" si="4"/>
        <v>0.61428571428571432</v>
      </c>
    </row>
    <row r="274" spans="2:13" ht="18.75">
      <c r="B274" s="91"/>
      <c r="C274" s="108"/>
      <c r="D274" s="110"/>
      <c r="E274" s="110"/>
      <c r="F274" s="11" t="s">
        <v>958</v>
      </c>
      <c r="G274" s="10" t="s">
        <v>957</v>
      </c>
      <c r="H274" s="112"/>
      <c r="I274" s="9">
        <v>14</v>
      </c>
      <c r="J274" s="8">
        <v>39</v>
      </c>
      <c r="K274" s="8">
        <v>-31</v>
      </c>
      <c r="L274" s="8">
        <v>70</v>
      </c>
      <c r="M274" s="7">
        <f t="shared" si="4"/>
        <v>0.6428571428571429</v>
      </c>
    </row>
    <row r="275" spans="2:13" ht="18.75">
      <c r="B275" s="91"/>
      <c r="C275" s="108"/>
      <c r="D275" s="110"/>
      <c r="E275" s="110"/>
      <c r="F275" s="11" t="s">
        <v>956</v>
      </c>
      <c r="G275" s="10" t="s">
        <v>955</v>
      </c>
      <c r="H275" s="112"/>
      <c r="I275" s="9">
        <v>11</v>
      </c>
      <c r="J275" s="8">
        <v>39</v>
      </c>
      <c r="K275" s="8">
        <v>-31</v>
      </c>
      <c r="L275" s="8">
        <v>70</v>
      </c>
      <c r="M275" s="7">
        <f t="shared" si="4"/>
        <v>0.6</v>
      </c>
    </row>
    <row r="276" spans="2:13" ht="18.75">
      <c r="B276" s="91"/>
      <c r="C276" s="108"/>
      <c r="D276" s="110"/>
      <c r="E276" s="110"/>
      <c r="F276" s="11" t="s">
        <v>954</v>
      </c>
      <c r="G276" s="10" t="s">
        <v>953</v>
      </c>
      <c r="H276" s="112"/>
      <c r="I276" s="9">
        <v>11</v>
      </c>
      <c r="J276" s="8">
        <v>39</v>
      </c>
      <c r="K276" s="8">
        <v>-31</v>
      </c>
      <c r="L276" s="8">
        <v>70</v>
      </c>
      <c r="M276" s="7">
        <f t="shared" si="4"/>
        <v>0.6</v>
      </c>
    </row>
    <row r="277" spans="2:13" ht="18.75">
      <c r="B277" s="91"/>
      <c r="C277" s="108"/>
      <c r="D277" s="110"/>
      <c r="E277" s="110"/>
      <c r="F277" s="11" t="s">
        <v>952</v>
      </c>
      <c r="G277" s="10" t="s">
        <v>951</v>
      </c>
      <c r="H277" s="112"/>
      <c r="I277" s="9">
        <v>11</v>
      </c>
      <c r="J277" s="8">
        <v>39</v>
      </c>
      <c r="K277" s="8">
        <v>-31</v>
      </c>
      <c r="L277" s="8">
        <v>70</v>
      </c>
      <c r="M277" s="7">
        <f t="shared" si="4"/>
        <v>0.6</v>
      </c>
    </row>
    <row r="278" spans="2:13" ht="19.5">
      <c r="B278" s="91"/>
      <c r="C278" s="108"/>
      <c r="D278" s="110"/>
      <c r="E278" s="110"/>
      <c r="F278" s="11" t="s">
        <v>950</v>
      </c>
      <c r="G278" s="13" t="s">
        <v>949</v>
      </c>
      <c r="H278" s="112"/>
      <c r="I278" s="9">
        <v>16</v>
      </c>
      <c r="J278" s="8">
        <v>39</v>
      </c>
      <c r="K278" s="8">
        <v>-31</v>
      </c>
      <c r="L278" s="8">
        <v>70</v>
      </c>
      <c r="M278" s="12">
        <f t="shared" si="4"/>
        <v>0.67142857142857137</v>
      </c>
    </row>
    <row r="279" spans="2:13" ht="18.75">
      <c r="B279" s="91"/>
      <c r="C279" s="108"/>
      <c r="D279" s="110"/>
      <c r="E279" s="110"/>
      <c r="F279" s="11" t="s">
        <v>948</v>
      </c>
      <c r="G279" s="10" t="s">
        <v>947</v>
      </c>
      <c r="H279" s="112"/>
      <c r="I279" s="9">
        <v>12</v>
      </c>
      <c r="J279" s="8">
        <v>39</v>
      </c>
      <c r="K279" s="8">
        <v>-31</v>
      </c>
      <c r="L279" s="8">
        <v>70</v>
      </c>
      <c r="M279" s="7">
        <f t="shared" si="4"/>
        <v>0.61428571428571432</v>
      </c>
    </row>
    <row r="280" spans="2:13" ht="18.75">
      <c r="B280" s="91"/>
      <c r="C280" s="108"/>
      <c r="D280" s="110"/>
      <c r="E280" s="110"/>
      <c r="F280" s="11" t="s">
        <v>946</v>
      </c>
      <c r="G280" s="10" t="s">
        <v>945</v>
      </c>
      <c r="H280" s="112"/>
      <c r="I280" s="9">
        <v>5</v>
      </c>
      <c r="J280" s="8">
        <v>39</v>
      </c>
      <c r="K280" s="8">
        <v>-31</v>
      </c>
      <c r="L280" s="8">
        <v>70</v>
      </c>
      <c r="M280" s="7">
        <f t="shared" si="4"/>
        <v>0.51428571428571423</v>
      </c>
    </row>
    <row r="281" spans="2:13" ht="19.5" thickBot="1">
      <c r="B281" s="92"/>
      <c r="C281" s="109"/>
      <c r="D281" s="111"/>
      <c r="E281" s="111"/>
      <c r="F281" s="46" t="s">
        <v>944</v>
      </c>
      <c r="G281" s="18" t="s">
        <v>943</v>
      </c>
      <c r="H281" s="113"/>
      <c r="I281" s="9">
        <v>11</v>
      </c>
      <c r="J281" s="8">
        <v>39</v>
      </c>
      <c r="K281" s="8">
        <v>-31</v>
      </c>
      <c r="L281" s="8">
        <v>70</v>
      </c>
      <c r="M281" s="7">
        <f t="shared" si="4"/>
        <v>0.6</v>
      </c>
    </row>
    <row r="282" spans="2:13" ht="18.75">
      <c r="B282" s="90" t="s">
        <v>59</v>
      </c>
      <c r="C282" s="117" t="s">
        <v>892</v>
      </c>
      <c r="D282" s="87" t="s">
        <v>852</v>
      </c>
      <c r="E282" s="87" t="s">
        <v>891</v>
      </c>
      <c r="F282" s="17" t="s">
        <v>942</v>
      </c>
      <c r="G282" s="16" t="s">
        <v>941</v>
      </c>
      <c r="H282" s="100">
        <v>0.56000000000000005</v>
      </c>
      <c r="I282" s="9">
        <v>16</v>
      </c>
      <c r="J282" s="8">
        <v>41</v>
      </c>
      <c r="K282" s="8">
        <v>-29</v>
      </c>
      <c r="L282" s="8">
        <v>70</v>
      </c>
      <c r="M282" s="7">
        <f t="shared" si="4"/>
        <v>0.6428571428571429</v>
      </c>
    </row>
    <row r="283" spans="2:13" ht="20.25" thickBot="1">
      <c r="B283" s="92"/>
      <c r="C283" s="119"/>
      <c r="D283" s="89"/>
      <c r="E283" s="89"/>
      <c r="F283" s="6" t="s">
        <v>940</v>
      </c>
      <c r="G283" s="27" t="s">
        <v>939</v>
      </c>
      <c r="H283" s="102"/>
      <c r="I283" s="9">
        <v>19</v>
      </c>
      <c r="J283" s="8">
        <v>41</v>
      </c>
      <c r="K283" s="8">
        <v>-29</v>
      </c>
      <c r="L283" s="8">
        <v>70</v>
      </c>
      <c r="M283" s="12">
        <f t="shared" si="4"/>
        <v>0.68571428571428572</v>
      </c>
    </row>
    <row r="284" spans="2:13" ht="18.75">
      <c r="B284" s="90" t="s">
        <v>39</v>
      </c>
      <c r="C284" s="117" t="s">
        <v>892</v>
      </c>
      <c r="D284" s="87" t="s">
        <v>852</v>
      </c>
      <c r="E284" s="87" t="s">
        <v>891</v>
      </c>
      <c r="F284" s="17" t="s">
        <v>938</v>
      </c>
      <c r="G284" s="16" t="s">
        <v>937</v>
      </c>
      <c r="H284" s="100">
        <v>0.44</v>
      </c>
      <c r="I284" s="9">
        <v>5</v>
      </c>
      <c r="J284" s="8">
        <v>41</v>
      </c>
      <c r="K284" s="8">
        <v>-29</v>
      </c>
      <c r="L284" s="8">
        <v>70</v>
      </c>
      <c r="M284" s="7">
        <f t="shared" si="4"/>
        <v>0.48571428571428571</v>
      </c>
    </row>
    <row r="285" spans="2:13" ht="18.75">
      <c r="B285" s="91"/>
      <c r="C285" s="118"/>
      <c r="D285" s="88"/>
      <c r="E285" s="88"/>
      <c r="F285" s="11" t="s">
        <v>936</v>
      </c>
      <c r="G285" s="10" t="s">
        <v>935</v>
      </c>
      <c r="H285" s="101"/>
      <c r="I285" s="9">
        <v>9</v>
      </c>
      <c r="J285" s="8">
        <v>41</v>
      </c>
      <c r="K285" s="8">
        <v>-29</v>
      </c>
      <c r="L285" s="8">
        <v>70</v>
      </c>
      <c r="M285" s="7">
        <f t="shared" si="4"/>
        <v>0.54285714285714282</v>
      </c>
    </row>
    <row r="286" spans="2:13" ht="18.75">
      <c r="B286" s="91"/>
      <c r="C286" s="118"/>
      <c r="D286" s="88"/>
      <c r="E286" s="88"/>
      <c r="F286" s="11" t="s">
        <v>934</v>
      </c>
      <c r="G286" s="10" t="s">
        <v>933</v>
      </c>
      <c r="H286" s="101"/>
      <c r="I286" s="9">
        <v>7</v>
      </c>
      <c r="J286" s="8">
        <v>41</v>
      </c>
      <c r="K286" s="8">
        <v>-29</v>
      </c>
      <c r="L286" s="8">
        <v>70</v>
      </c>
      <c r="M286" s="7">
        <f t="shared" si="4"/>
        <v>0.51428571428571423</v>
      </c>
    </row>
    <row r="287" spans="2:13" ht="18.75">
      <c r="B287" s="91"/>
      <c r="C287" s="118"/>
      <c r="D287" s="88"/>
      <c r="E287" s="88"/>
      <c r="F287" s="11" t="s">
        <v>932</v>
      </c>
      <c r="G287" s="10" t="s">
        <v>931</v>
      </c>
      <c r="H287" s="101"/>
      <c r="I287" s="9">
        <v>9</v>
      </c>
      <c r="J287" s="8">
        <v>41</v>
      </c>
      <c r="K287" s="8">
        <v>-29</v>
      </c>
      <c r="L287" s="8">
        <v>70</v>
      </c>
      <c r="M287" s="7">
        <f t="shared" si="4"/>
        <v>0.54285714285714282</v>
      </c>
    </row>
    <row r="288" spans="2:13" ht="18.75">
      <c r="B288" s="91"/>
      <c r="C288" s="118"/>
      <c r="D288" s="88"/>
      <c r="E288" s="88"/>
      <c r="F288" s="11" t="s">
        <v>930</v>
      </c>
      <c r="G288" s="10" t="s">
        <v>929</v>
      </c>
      <c r="H288" s="101"/>
      <c r="I288" s="9">
        <v>13</v>
      </c>
      <c r="J288" s="8">
        <v>41</v>
      </c>
      <c r="K288" s="8">
        <v>-29</v>
      </c>
      <c r="L288" s="8">
        <v>70</v>
      </c>
      <c r="M288" s="7">
        <f t="shared" si="4"/>
        <v>0.6</v>
      </c>
    </row>
    <row r="289" spans="2:13" ht="19.5">
      <c r="B289" s="91"/>
      <c r="C289" s="118"/>
      <c r="D289" s="88"/>
      <c r="E289" s="88"/>
      <c r="F289" s="11" t="s">
        <v>928</v>
      </c>
      <c r="G289" s="13" t="s">
        <v>927</v>
      </c>
      <c r="H289" s="101"/>
      <c r="I289" s="9">
        <v>21</v>
      </c>
      <c r="J289" s="8">
        <v>41</v>
      </c>
      <c r="K289" s="8">
        <v>-29</v>
      </c>
      <c r="L289" s="8">
        <v>70</v>
      </c>
      <c r="M289" s="12">
        <f t="shared" si="4"/>
        <v>0.7142857142857143</v>
      </c>
    </row>
    <row r="290" spans="2:13" ht="18.75">
      <c r="B290" s="91"/>
      <c r="C290" s="118"/>
      <c r="D290" s="88"/>
      <c r="E290" s="88"/>
      <c r="F290" s="11" t="s">
        <v>926</v>
      </c>
      <c r="G290" s="10" t="s">
        <v>925</v>
      </c>
      <c r="H290" s="101"/>
      <c r="I290" s="9">
        <v>15</v>
      </c>
      <c r="J290" s="8">
        <v>41</v>
      </c>
      <c r="K290" s="8">
        <v>-29</v>
      </c>
      <c r="L290" s="8">
        <v>70</v>
      </c>
      <c r="M290" s="7">
        <f t="shared" si="4"/>
        <v>0.62857142857142856</v>
      </c>
    </row>
    <row r="291" spans="2:13" ht="18.75">
      <c r="B291" s="91"/>
      <c r="C291" s="118"/>
      <c r="D291" s="88"/>
      <c r="E291" s="88"/>
      <c r="F291" s="11" t="s">
        <v>924</v>
      </c>
      <c r="G291" s="10" t="s">
        <v>923</v>
      </c>
      <c r="H291" s="101"/>
      <c r="I291" s="9">
        <v>14</v>
      </c>
      <c r="J291" s="8">
        <v>41</v>
      </c>
      <c r="K291" s="8">
        <v>-29</v>
      </c>
      <c r="L291" s="8">
        <v>70</v>
      </c>
      <c r="M291" s="7">
        <f t="shared" si="4"/>
        <v>0.61428571428571432</v>
      </c>
    </row>
    <row r="292" spans="2:13" ht="18.75">
      <c r="B292" s="91"/>
      <c r="C292" s="118"/>
      <c r="D292" s="88"/>
      <c r="E292" s="88"/>
      <c r="F292" s="11" t="s">
        <v>922</v>
      </c>
      <c r="G292" s="10" t="s">
        <v>921</v>
      </c>
      <c r="H292" s="101"/>
      <c r="I292" s="9">
        <v>11</v>
      </c>
      <c r="J292" s="8">
        <v>41</v>
      </c>
      <c r="K292" s="8">
        <v>-29</v>
      </c>
      <c r="L292" s="8">
        <v>70</v>
      </c>
      <c r="M292" s="7">
        <f t="shared" si="4"/>
        <v>0.5714285714285714</v>
      </c>
    </row>
    <row r="293" spans="2:13" ht="18.75">
      <c r="B293" s="91"/>
      <c r="C293" s="118"/>
      <c r="D293" s="88"/>
      <c r="E293" s="88"/>
      <c r="F293" s="11" t="s">
        <v>920</v>
      </c>
      <c r="G293" s="10" t="s">
        <v>919</v>
      </c>
      <c r="H293" s="101"/>
      <c r="I293" s="9">
        <v>15</v>
      </c>
      <c r="J293" s="8">
        <v>41</v>
      </c>
      <c r="K293" s="8">
        <v>-29</v>
      </c>
      <c r="L293" s="8">
        <v>70</v>
      </c>
      <c r="M293" s="7">
        <f t="shared" si="4"/>
        <v>0.62857142857142856</v>
      </c>
    </row>
    <row r="294" spans="2:13" ht="18.75">
      <c r="B294" s="91"/>
      <c r="C294" s="118"/>
      <c r="D294" s="88"/>
      <c r="E294" s="88"/>
      <c r="F294" s="11" t="s">
        <v>918</v>
      </c>
      <c r="G294" s="10" t="s">
        <v>917</v>
      </c>
      <c r="H294" s="101"/>
      <c r="I294" s="9">
        <v>11</v>
      </c>
      <c r="J294" s="8">
        <v>41</v>
      </c>
      <c r="K294" s="8">
        <v>-29</v>
      </c>
      <c r="L294" s="8">
        <v>70</v>
      </c>
      <c r="M294" s="7">
        <f t="shared" si="4"/>
        <v>0.5714285714285714</v>
      </c>
    </row>
    <row r="295" spans="2:13" ht="18.75">
      <c r="B295" s="91"/>
      <c r="C295" s="118"/>
      <c r="D295" s="88"/>
      <c r="E295" s="88"/>
      <c r="F295" s="11" t="s">
        <v>916</v>
      </c>
      <c r="G295" s="10" t="s">
        <v>915</v>
      </c>
      <c r="H295" s="101"/>
      <c r="I295" s="9">
        <v>15</v>
      </c>
      <c r="J295" s="8">
        <v>41</v>
      </c>
      <c r="K295" s="8">
        <v>-29</v>
      </c>
      <c r="L295" s="8">
        <v>70</v>
      </c>
      <c r="M295" s="7">
        <f t="shared" si="4"/>
        <v>0.62857142857142856</v>
      </c>
    </row>
    <row r="296" spans="2:13" ht="18.75">
      <c r="B296" s="91"/>
      <c r="C296" s="118"/>
      <c r="D296" s="88"/>
      <c r="E296" s="88"/>
      <c r="F296" s="11" t="s">
        <v>914</v>
      </c>
      <c r="G296" s="10" t="s">
        <v>913</v>
      </c>
      <c r="H296" s="101"/>
      <c r="I296" s="9">
        <v>18</v>
      </c>
      <c r="J296" s="8">
        <v>41</v>
      </c>
      <c r="K296" s="8">
        <v>-29</v>
      </c>
      <c r="L296" s="8">
        <v>70</v>
      </c>
      <c r="M296" s="7">
        <f t="shared" si="4"/>
        <v>0.67142857142857137</v>
      </c>
    </row>
    <row r="297" spans="2:13" ht="18.75">
      <c r="B297" s="91"/>
      <c r="C297" s="118"/>
      <c r="D297" s="88"/>
      <c r="E297" s="88"/>
      <c r="F297" s="11" t="s">
        <v>912</v>
      </c>
      <c r="G297" s="10" t="s">
        <v>911</v>
      </c>
      <c r="H297" s="101"/>
      <c r="I297" s="9">
        <v>14</v>
      </c>
      <c r="J297" s="8">
        <v>41</v>
      </c>
      <c r="K297" s="8">
        <v>-29</v>
      </c>
      <c r="L297" s="8">
        <v>70</v>
      </c>
      <c r="M297" s="7">
        <f t="shared" si="4"/>
        <v>0.61428571428571432</v>
      </c>
    </row>
    <row r="298" spans="2:13" ht="18.75">
      <c r="B298" s="91"/>
      <c r="C298" s="118"/>
      <c r="D298" s="88"/>
      <c r="E298" s="88"/>
      <c r="F298" s="11" t="s">
        <v>910</v>
      </c>
      <c r="G298" s="10" t="s">
        <v>909</v>
      </c>
      <c r="H298" s="101"/>
      <c r="I298" s="9">
        <v>13</v>
      </c>
      <c r="J298" s="8">
        <v>41</v>
      </c>
      <c r="K298" s="8">
        <v>-29</v>
      </c>
      <c r="L298" s="8">
        <v>70</v>
      </c>
      <c r="M298" s="7">
        <f t="shared" si="4"/>
        <v>0.6</v>
      </c>
    </row>
    <row r="299" spans="2:13" ht="18.75">
      <c r="B299" s="91"/>
      <c r="C299" s="118"/>
      <c r="D299" s="88"/>
      <c r="E299" s="88"/>
      <c r="F299" s="11" t="s">
        <v>908</v>
      </c>
      <c r="G299" s="10" t="s">
        <v>907</v>
      </c>
      <c r="H299" s="101"/>
      <c r="I299" s="9">
        <v>17</v>
      </c>
      <c r="J299" s="8">
        <v>41</v>
      </c>
      <c r="K299" s="8">
        <v>-29</v>
      </c>
      <c r="L299" s="8">
        <v>70</v>
      </c>
      <c r="M299" s="7">
        <f t="shared" si="4"/>
        <v>0.65714285714285714</v>
      </c>
    </row>
    <row r="300" spans="2:13" ht="18.75">
      <c r="B300" s="91"/>
      <c r="C300" s="118"/>
      <c r="D300" s="88"/>
      <c r="E300" s="88"/>
      <c r="F300" s="11" t="s">
        <v>906</v>
      </c>
      <c r="G300" s="10" t="s">
        <v>905</v>
      </c>
      <c r="H300" s="101"/>
      <c r="I300" s="9">
        <v>10</v>
      </c>
      <c r="J300" s="8">
        <v>41</v>
      </c>
      <c r="K300" s="8">
        <v>-29</v>
      </c>
      <c r="L300" s="8">
        <v>70</v>
      </c>
      <c r="M300" s="7">
        <f t="shared" si="4"/>
        <v>0.55714285714285716</v>
      </c>
    </row>
    <row r="301" spans="2:13" ht="18.75">
      <c r="B301" s="91"/>
      <c r="C301" s="118"/>
      <c r="D301" s="88"/>
      <c r="E301" s="88"/>
      <c r="F301" s="11" t="s">
        <v>904</v>
      </c>
      <c r="G301" s="10" t="s">
        <v>903</v>
      </c>
      <c r="H301" s="101"/>
      <c r="I301" s="9">
        <v>12</v>
      </c>
      <c r="J301" s="8">
        <v>41</v>
      </c>
      <c r="K301" s="8">
        <v>-29</v>
      </c>
      <c r="L301" s="8">
        <v>70</v>
      </c>
      <c r="M301" s="7">
        <f t="shared" si="4"/>
        <v>0.58571428571428574</v>
      </c>
    </row>
    <row r="302" spans="2:13" ht="18.75">
      <c r="B302" s="91"/>
      <c r="C302" s="118"/>
      <c r="D302" s="88"/>
      <c r="E302" s="88"/>
      <c r="F302" s="11" t="s">
        <v>902</v>
      </c>
      <c r="G302" s="10" t="s">
        <v>901</v>
      </c>
      <c r="H302" s="101"/>
      <c r="I302" s="9">
        <v>19</v>
      </c>
      <c r="J302" s="8">
        <v>41</v>
      </c>
      <c r="K302" s="8">
        <v>-29</v>
      </c>
      <c r="L302" s="8">
        <v>70</v>
      </c>
      <c r="M302" s="7">
        <f t="shared" si="4"/>
        <v>0.68571428571428572</v>
      </c>
    </row>
    <row r="303" spans="2:13" ht="19.5" thickBot="1">
      <c r="B303" s="92"/>
      <c r="C303" s="119"/>
      <c r="D303" s="89"/>
      <c r="E303" s="89"/>
      <c r="F303" s="6" t="s">
        <v>900</v>
      </c>
      <c r="G303" s="5" t="s">
        <v>899</v>
      </c>
      <c r="H303" s="102"/>
      <c r="I303" s="9">
        <v>9</v>
      </c>
      <c r="J303" s="8">
        <v>41</v>
      </c>
      <c r="K303" s="8">
        <v>-29</v>
      </c>
      <c r="L303" s="8">
        <v>70</v>
      </c>
      <c r="M303" s="7">
        <f t="shared" si="4"/>
        <v>0.54285714285714282</v>
      </c>
    </row>
    <row r="304" spans="2:13" ht="18.75">
      <c r="B304" s="90" t="s">
        <v>27</v>
      </c>
      <c r="C304" s="117" t="s">
        <v>892</v>
      </c>
      <c r="D304" s="87" t="s">
        <v>852</v>
      </c>
      <c r="E304" s="87" t="s">
        <v>891</v>
      </c>
      <c r="F304" s="17" t="s">
        <v>898</v>
      </c>
      <c r="G304" s="16" t="s">
        <v>897</v>
      </c>
      <c r="H304" s="100">
        <v>0.56000000000000005</v>
      </c>
      <c r="I304" s="9">
        <v>18</v>
      </c>
      <c r="J304" s="8">
        <v>41</v>
      </c>
      <c r="K304" s="8">
        <v>-29</v>
      </c>
      <c r="L304" s="8">
        <v>70</v>
      </c>
      <c r="M304" s="7">
        <f t="shared" si="4"/>
        <v>0.67142857142857137</v>
      </c>
    </row>
    <row r="305" spans="2:13" ht="18.75">
      <c r="B305" s="91"/>
      <c r="C305" s="118"/>
      <c r="D305" s="88"/>
      <c r="E305" s="88"/>
      <c r="F305" s="11" t="s">
        <v>896</v>
      </c>
      <c r="G305" s="10" t="s">
        <v>895</v>
      </c>
      <c r="H305" s="101"/>
      <c r="I305" s="9">
        <v>15</v>
      </c>
      <c r="J305" s="8">
        <v>41</v>
      </c>
      <c r="K305" s="8">
        <v>-29</v>
      </c>
      <c r="L305" s="8">
        <v>70</v>
      </c>
      <c r="M305" s="7">
        <f t="shared" si="4"/>
        <v>0.62857142857142856</v>
      </c>
    </row>
    <row r="306" spans="2:13" ht="20.25" thickBot="1">
      <c r="B306" s="92"/>
      <c r="C306" s="119"/>
      <c r="D306" s="89"/>
      <c r="E306" s="89"/>
      <c r="F306" s="6" t="s">
        <v>894</v>
      </c>
      <c r="G306" s="27" t="s">
        <v>893</v>
      </c>
      <c r="H306" s="102"/>
      <c r="I306" s="9">
        <v>20</v>
      </c>
      <c r="J306" s="8">
        <v>41</v>
      </c>
      <c r="K306" s="8">
        <v>-29</v>
      </c>
      <c r="L306" s="8">
        <v>70</v>
      </c>
      <c r="M306" s="12">
        <f t="shared" si="4"/>
        <v>0.7</v>
      </c>
    </row>
    <row r="307" spans="2:13" ht="19.5">
      <c r="B307" s="90" t="s">
        <v>18</v>
      </c>
      <c r="C307" s="117" t="s">
        <v>892</v>
      </c>
      <c r="D307" s="87" t="s">
        <v>852</v>
      </c>
      <c r="E307" s="87" t="s">
        <v>891</v>
      </c>
      <c r="F307" s="17" t="s">
        <v>890</v>
      </c>
      <c r="G307" s="32" t="s">
        <v>889</v>
      </c>
      <c r="H307" s="100">
        <v>0.56000000000000005</v>
      </c>
      <c r="I307" s="9">
        <v>23</v>
      </c>
      <c r="J307" s="8">
        <v>41</v>
      </c>
      <c r="K307" s="8">
        <v>-29</v>
      </c>
      <c r="L307" s="8">
        <v>70</v>
      </c>
      <c r="M307" s="12">
        <f t="shared" si="4"/>
        <v>0.74285714285714288</v>
      </c>
    </row>
    <row r="308" spans="2:13" ht="19.5" thickBot="1">
      <c r="B308" s="92"/>
      <c r="C308" s="119"/>
      <c r="D308" s="89"/>
      <c r="E308" s="89"/>
      <c r="F308" s="6" t="s">
        <v>888</v>
      </c>
      <c r="G308" s="5" t="s">
        <v>887</v>
      </c>
      <c r="H308" s="102"/>
      <c r="I308" s="9">
        <v>21</v>
      </c>
      <c r="J308" s="8">
        <v>41</v>
      </c>
      <c r="K308" s="8">
        <v>-29</v>
      </c>
      <c r="L308" s="8">
        <v>70</v>
      </c>
      <c r="M308" s="7">
        <f t="shared" si="4"/>
        <v>0.7142857142857143</v>
      </c>
    </row>
    <row r="309" spans="2:13" ht="20.25" thickBot="1">
      <c r="B309" s="26" t="s">
        <v>59</v>
      </c>
      <c r="C309" s="25" t="s">
        <v>861</v>
      </c>
      <c r="D309" s="24" t="s">
        <v>852</v>
      </c>
      <c r="E309" s="24" t="s">
        <v>860</v>
      </c>
      <c r="F309" s="45" t="s">
        <v>886</v>
      </c>
      <c r="G309" s="22" t="s">
        <v>885</v>
      </c>
      <c r="H309" s="21">
        <v>0.56000000000000005</v>
      </c>
      <c r="I309" s="9">
        <v>14</v>
      </c>
      <c r="J309" s="8">
        <v>49</v>
      </c>
      <c r="K309" s="8">
        <v>-33</v>
      </c>
      <c r="L309" s="8">
        <v>82</v>
      </c>
      <c r="M309" s="12">
        <f t="shared" si="4"/>
        <v>0.57317073170731703</v>
      </c>
    </row>
    <row r="310" spans="2:13" ht="18.75">
      <c r="B310" s="90" t="s">
        <v>39</v>
      </c>
      <c r="C310" s="120" t="s">
        <v>861</v>
      </c>
      <c r="D310" s="96" t="s">
        <v>852</v>
      </c>
      <c r="E310" s="96" t="s">
        <v>860</v>
      </c>
      <c r="F310" s="17" t="s">
        <v>884</v>
      </c>
      <c r="G310" s="16" t="s">
        <v>883</v>
      </c>
      <c r="H310" s="98">
        <v>0.44</v>
      </c>
      <c r="I310" s="9">
        <v>14</v>
      </c>
      <c r="J310" s="8">
        <v>49</v>
      </c>
      <c r="K310" s="8">
        <v>-33</v>
      </c>
      <c r="L310" s="8">
        <v>82</v>
      </c>
      <c r="M310" s="7">
        <f t="shared" si="4"/>
        <v>0.57317073170731703</v>
      </c>
    </row>
    <row r="311" spans="2:13" ht="19.5">
      <c r="B311" s="91"/>
      <c r="C311" s="121"/>
      <c r="D311" s="107"/>
      <c r="E311" s="107"/>
      <c r="F311" s="11" t="s">
        <v>882</v>
      </c>
      <c r="G311" s="13" t="s">
        <v>881</v>
      </c>
      <c r="H311" s="103"/>
      <c r="I311" s="9">
        <v>18</v>
      </c>
      <c r="J311" s="8">
        <v>49</v>
      </c>
      <c r="K311" s="8">
        <v>-33</v>
      </c>
      <c r="L311" s="8">
        <v>82</v>
      </c>
      <c r="M311" s="12">
        <f t="shared" si="4"/>
        <v>0.62195121951219512</v>
      </c>
    </row>
    <row r="312" spans="2:13" ht="18.75">
      <c r="B312" s="91"/>
      <c r="C312" s="121"/>
      <c r="D312" s="107"/>
      <c r="E312" s="107"/>
      <c r="F312" s="11" t="s">
        <v>880</v>
      </c>
      <c r="G312" s="10" t="s">
        <v>879</v>
      </c>
      <c r="H312" s="103"/>
      <c r="I312" s="9">
        <v>12</v>
      </c>
      <c r="J312" s="8">
        <v>49</v>
      </c>
      <c r="K312" s="8">
        <v>-33</v>
      </c>
      <c r="L312" s="8">
        <v>82</v>
      </c>
      <c r="M312" s="7">
        <f t="shared" si="4"/>
        <v>0.54878048780487809</v>
      </c>
    </row>
    <row r="313" spans="2:13" ht="18.75">
      <c r="B313" s="91"/>
      <c r="C313" s="121"/>
      <c r="D313" s="107"/>
      <c r="E313" s="107"/>
      <c r="F313" s="11" t="s">
        <v>698</v>
      </c>
      <c r="G313" s="10" t="s">
        <v>697</v>
      </c>
      <c r="H313" s="103"/>
      <c r="I313" s="9">
        <v>11</v>
      </c>
      <c r="J313" s="8">
        <v>49</v>
      </c>
      <c r="K313" s="8">
        <v>-33</v>
      </c>
      <c r="L313" s="8">
        <v>82</v>
      </c>
      <c r="M313" s="7">
        <f t="shared" si="4"/>
        <v>0.53658536585365857</v>
      </c>
    </row>
    <row r="314" spans="2:13" ht="18.75">
      <c r="B314" s="91"/>
      <c r="C314" s="121"/>
      <c r="D314" s="107"/>
      <c r="E314" s="107"/>
      <c r="F314" s="11" t="s">
        <v>878</v>
      </c>
      <c r="G314" s="10" t="s">
        <v>877</v>
      </c>
      <c r="H314" s="103"/>
      <c r="I314" s="9">
        <v>11</v>
      </c>
      <c r="J314" s="8">
        <v>49</v>
      </c>
      <c r="K314" s="8">
        <v>-33</v>
      </c>
      <c r="L314" s="8">
        <v>82</v>
      </c>
      <c r="M314" s="7">
        <f t="shared" si="4"/>
        <v>0.53658536585365857</v>
      </c>
    </row>
    <row r="315" spans="2:13" ht="18.75">
      <c r="B315" s="91"/>
      <c r="C315" s="121"/>
      <c r="D315" s="107"/>
      <c r="E315" s="107"/>
      <c r="F315" s="11" t="s">
        <v>876</v>
      </c>
      <c r="G315" s="10" t="s">
        <v>875</v>
      </c>
      <c r="H315" s="103"/>
      <c r="I315" s="9">
        <v>13</v>
      </c>
      <c r="J315" s="8">
        <v>49</v>
      </c>
      <c r="K315" s="8">
        <v>-33</v>
      </c>
      <c r="L315" s="8">
        <v>82</v>
      </c>
      <c r="M315" s="7">
        <f t="shared" si="4"/>
        <v>0.56097560975609762</v>
      </c>
    </row>
    <row r="316" spans="2:13" ht="18.75">
      <c r="B316" s="91"/>
      <c r="C316" s="121"/>
      <c r="D316" s="107"/>
      <c r="E316" s="107"/>
      <c r="F316" s="11" t="s">
        <v>874</v>
      </c>
      <c r="G316" s="10" t="s">
        <v>873</v>
      </c>
      <c r="H316" s="103"/>
      <c r="I316" s="9">
        <v>10</v>
      </c>
      <c r="J316" s="8">
        <v>49</v>
      </c>
      <c r="K316" s="8">
        <v>-33</v>
      </c>
      <c r="L316" s="8">
        <v>82</v>
      </c>
      <c r="M316" s="7">
        <f t="shared" si="4"/>
        <v>0.52439024390243905</v>
      </c>
    </row>
    <row r="317" spans="2:13" ht="18.75">
      <c r="B317" s="91"/>
      <c r="C317" s="121"/>
      <c r="D317" s="107"/>
      <c r="E317" s="107"/>
      <c r="F317" s="11" t="s">
        <v>544</v>
      </c>
      <c r="G317" s="10" t="s">
        <v>543</v>
      </c>
      <c r="H317" s="103"/>
      <c r="I317" s="9">
        <v>11</v>
      </c>
      <c r="J317" s="8">
        <v>49</v>
      </c>
      <c r="K317" s="8">
        <v>-33</v>
      </c>
      <c r="L317" s="8">
        <v>82</v>
      </c>
      <c r="M317" s="7">
        <f t="shared" si="4"/>
        <v>0.53658536585365857</v>
      </c>
    </row>
    <row r="318" spans="2:13" ht="18.75">
      <c r="B318" s="91"/>
      <c r="C318" s="121"/>
      <c r="D318" s="107"/>
      <c r="E318" s="107"/>
      <c r="F318" s="11" t="s">
        <v>872</v>
      </c>
      <c r="G318" s="10" t="s">
        <v>871</v>
      </c>
      <c r="H318" s="103"/>
      <c r="I318" s="9">
        <v>12</v>
      </c>
      <c r="J318" s="8">
        <v>49</v>
      </c>
      <c r="K318" s="8">
        <v>-33</v>
      </c>
      <c r="L318" s="8">
        <v>82</v>
      </c>
      <c r="M318" s="7">
        <f t="shared" si="4"/>
        <v>0.54878048780487809</v>
      </c>
    </row>
    <row r="319" spans="2:13" ht="18.75">
      <c r="B319" s="91"/>
      <c r="C319" s="121"/>
      <c r="D319" s="107"/>
      <c r="E319" s="107"/>
      <c r="F319" s="11" t="s">
        <v>870</v>
      </c>
      <c r="G319" s="10" t="s">
        <v>869</v>
      </c>
      <c r="H319" s="103"/>
      <c r="I319" s="9">
        <v>13</v>
      </c>
      <c r="J319" s="8">
        <v>49</v>
      </c>
      <c r="K319" s="8">
        <v>-33</v>
      </c>
      <c r="L319" s="8">
        <v>82</v>
      </c>
      <c r="M319" s="7">
        <f t="shared" si="4"/>
        <v>0.56097560975609762</v>
      </c>
    </row>
    <row r="320" spans="2:13" ht="18.75">
      <c r="B320" s="91"/>
      <c r="C320" s="121"/>
      <c r="D320" s="107"/>
      <c r="E320" s="107"/>
      <c r="F320" s="11" t="s">
        <v>868</v>
      </c>
      <c r="G320" s="10" t="s">
        <v>867</v>
      </c>
      <c r="H320" s="103"/>
      <c r="I320" s="9">
        <v>14</v>
      </c>
      <c r="J320" s="8">
        <v>49</v>
      </c>
      <c r="K320" s="8">
        <v>-33</v>
      </c>
      <c r="L320" s="8">
        <v>82</v>
      </c>
      <c r="M320" s="7">
        <f t="shared" si="4"/>
        <v>0.57317073170731703</v>
      </c>
    </row>
    <row r="321" spans="2:13" ht="18.75">
      <c r="B321" s="91"/>
      <c r="C321" s="121"/>
      <c r="D321" s="107"/>
      <c r="E321" s="107"/>
      <c r="F321" s="11" t="s">
        <v>866</v>
      </c>
      <c r="G321" s="10" t="s">
        <v>865</v>
      </c>
      <c r="H321" s="103"/>
      <c r="I321" s="9">
        <v>8</v>
      </c>
      <c r="J321" s="8">
        <v>49</v>
      </c>
      <c r="K321" s="8">
        <v>-33</v>
      </c>
      <c r="L321" s="8">
        <v>82</v>
      </c>
      <c r="M321" s="7">
        <f t="shared" si="4"/>
        <v>0.5</v>
      </c>
    </row>
    <row r="322" spans="2:13" ht="19.5" thickBot="1">
      <c r="B322" s="92"/>
      <c r="C322" s="122"/>
      <c r="D322" s="97"/>
      <c r="E322" s="97"/>
      <c r="F322" s="6" t="s">
        <v>864</v>
      </c>
      <c r="G322" s="5" t="s">
        <v>863</v>
      </c>
      <c r="H322" s="99"/>
      <c r="I322" s="9">
        <v>14</v>
      </c>
      <c r="J322" s="8">
        <v>49</v>
      </c>
      <c r="K322" s="8">
        <v>-33</v>
      </c>
      <c r="L322" s="8">
        <v>82</v>
      </c>
      <c r="M322" s="7">
        <f t="shared" ref="M322:M327" si="5">(I322-K322)/L322</f>
        <v>0.57317073170731703</v>
      </c>
    </row>
    <row r="323" spans="2:13" ht="20.25" thickBot="1">
      <c r="B323" s="26" t="s">
        <v>27</v>
      </c>
      <c r="C323" s="25" t="s">
        <v>861</v>
      </c>
      <c r="D323" s="24" t="s">
        <v>852</v>
      </c>
      <c r="E323" s="24" t="s">
        <v>860</v>
      </c>
      <c r="F323" s="23" t="s">
        <v>862</v>
      </c>
      <c r="G323" s="22" t="s">
        <v>858</v>
      </c>
      <c r="H323" s="21">
        <v>0.56000000000000005</v>
      </c>
      <c r="I323" s="9">
        <v>19</v>
      </c>
      <c r="J323" s="8">
        <v>49</v>
      </c>
      <c r="K323" s="8">
        <v>-33</v>
      </c>
      <c r="L323" s="8">
        <v>82</v>
      </c>
      <c r="M323" s="12">
        <f t="shared" si="5"/>
        <v>0.63414634146341464</v>
      </c>
    </row>
    <row r="324" spans="2:13" ht="20.25" thickBot="1">
      <c r="B324" s="26" t="s">
        <v>18</v>
      </c>
      <c r="C324" s="25" t="s">
        <v>861</v>
      </c>
      <c r="D324" s="24" t="s">
        <v>852</v>
      </c>
      <c r="E324" s="24" t="s">
        <v>860</v>
      </c>
      <c r="F324" s="23" t="s">
        <v>859</v>
      </c>
      <c r="G324" s="22" t="s">
        <v>858</v>
      </c>
      <c r="H324" s="21">
        <v>0.56000000000000005</v>
      </c>
      <c r="I324" s="9">
        <v>19</v>
      </c>
      <c r="J324" s="8">
        <v>49</v>
      </c>
      <c r="K324" s="8">
        <v>-33</v>
      </c>
      <c r="L324" s="8">
        <v>82</v>
      </c>
      <c r="M324" s="12">
        <f t="shared" si="5"/>
        <v>0.63414634146341464</v>
      </c>
    </row>
    <row r="325" spans="2:13" ht="20.25" thickBot="1">
      <c r="B325" s="26" t="s">
        <v>59</v>
      </c>
      <c r="C325" s="25" t="s">
        <v>853</v>
      </c>
      <c r="D325" s="24" t="s">
        <v>852</v>
      </c>
      <c r="E325" s="24" t="s">
        <v>851</v>
      </c>
      <c r="F325" s="23" t="s">
        <v>857</v>
      </c>
      <c r="G325" s="22" t="s">
        <v>856</v>
      </c>
      <c r="H325" s="21">
        <v>0.56000000000000005</v>
      </c>
      <c r="I325" s="9">
        <v>14</v>
      </c>
      <c r="J325" s="8">
        <v>53</v>
      </c>
      <c r="K325" s="8">
        <v>-35</v>
      </c>
      <c r="L325" s="8">
        <v>88</v>
      </c>
      <c r="M325" s="12">
        <f t="shared" si="5"/>
        <v>0.55681818181818177</v>
      </c>
    </row>
    <row r="326" spans="2:13" ht="19.5">
      <c r="B326" s="90" t="s">
        <v>39</v>
      </c>
      <c r="C326" s="120" t="s">
        <v>853</v>
      </c>
      <c r="D326" s="96" t="s">
        <v>852</v>
      </c>
      <c r="E326" s="96" t="s">
        <v>851</v>
      </c>
      <c r="F326" s="17" t="s">
        <v>855</v>
      </c>
      <c r="G326" s="32" t="s">
        <v>854</v>
      </c>
      <c r="H326" s="98">
        <v>0.56000000000000005</v>
      </c>
      <c r="I326" s="9">
        <v>33</v>
      </c>
      <c r="J326" s="8">
        <v>53</v>
      </c>
      <c r="K326" s="8">
        <v>-35</v>
      </c>
      <c r="L326" s="8">
        <v>88</v>
      </c>
      <c r="M326" s="12">
        <f t="shared" si="5"/>
        <v>0.77272727272727271</v>
      </c>
    </row>
    <row r="327" spans="2:13" ht="19.5" thickBot="1">
      <c r="B327" s="92"/>
      <c r="C327" s="122"/>
      <c r="D327" s="97"/>
      <c r="E327" s="97"/>
      <c r="F327" s="6" t="s">
        <v>381</v>
      </c>
      <c r="G327" s="5" t="s">
        <v>380</v>
      </c>
      <c r="H327" s="99"/>
      <c r="I327" s="9">
        <v>30</v>
      </c>
      <c r="J327" s="8">
        <v>53</v>
      </c>
      <c r="K327" s="8">
        <v>-35</v>
      </c>
      <c r="L327" s="8">
        <v>88</v>
      </c>
      <c r="M327" s="7">
        <f t="shared" si="5"/>
        <v>0.73863636363636365</v>
      </c>
    </row>
    <row r="328" spans="2:13" ht="20.25" thickBot="1">
      <c r="B328" s="26" t="s">
        <v>27</v>
      </c>
      <c r="C328" s="25" t="s">
        <v>853</v>
      </c>
      <c r="D328" s="24" t="s">
        <v>852</v>
      </c>
      <c r="E328" s="24" t="s">
        <v>851</v>
      </c>
      <c r="F328" s="23" t="s">
        <v>768</v>
      </c>
      <c r="G328" s="22" t="s">
        <v>767</v>
      </c>
      <c r="H328" s="21">
        <v>0.56000000000000005</v>
      </c>
      <c r="I328" s="9">
        <v>35</v>
      </c>
      <c r="J328" s="8">
        <v>53</v>
      </c>
      <c r="K328" s="8">
        <v>-35</v>
      </c>
      <c r="L328" s="8">
        <v>88</v>
      </c>
      <c r="M328" s="12">
        <v>0.79</v>
      </c>
    </row>
    <row r="329" spans="2:13" ht="20.25" thickBot="1">
      <c r="B329" s="26" t="s">
        <v>18</v>
      </c>
      <c r="C329" s="25" t="s">
        <v>853</v>
      </c>
      <c r="D329" s="24" t="s">
        <v>852</v>
      </c>
      <c r="E329" s="24" t="s">
        <v>851</v>
      </c>
      <c r="F329" s="23" t="s">
        <v>850</v>
      </c>
      <c r="G329" s="22" t="s">
        <v>849</v>
      </c>
      <c r="H329" s="21">
        <v>0.56000000000000005</v>
      </c>
      <c r="I329" s="9">
        <v>24</v>
      </c>
      <c r="J329" s="8">
        <v>53</v>
      </c>
      <c r="K329" s="8">
        <v>-35</v>
      </c>
      <c r="L329" s="8">
        <v>88</v>
      </c>
      <c r="M329" s="12">
        <f t="shared" ref="M329:M392" si="6">(I329-K329)/L329</f>
        <v>0.67045454545454541</v>
      </c>
    </row>
    <row r="330" spans="2:13" ht="20.25" thickBot="1">
      <c r="B330" s="26" t="s">
        <v>59</v>
      </c>
      <c r="C330" s="25" t="s">
        <v>843</v>
      </c>
      <c r="D330" s="24" t="s">
        <v>775</v>
      </c>
      <c r="E330" s="24" t="s">
        <v>842</v>
      </c>
      <c r="F330" s="31" t="s">
        <v>848</v>
      </c>
      <c r="G330" s="30" t="s">
        <v>847</v>
      </c>
      <c r="H330" s="21">
        <v>0.67</v>
      </c>
      <c r="I330" s="9">
        <v>37</v>
      </c>
      <c r="J330" s="8">
        <v>50</v>
      </c>
      <c r="K330" s="8">
        <v>-33</v>
      </c>
      <c r="L330" s="8">
        <v>83</v>
      </c>
      <c r="M330" s="12">
        <f t="shared" si="6"/>
        <v>0.84337349397590367</v>
      </c>
    </row>
    <row r="331" spans="2:13" ht="20.25" thickBot="1">
      <c r="B331" s="26" t="s">
        <v>39</v>
      </c>
      <c r="C331" s="25" t="s">
        <v>843</v>
      </c>
      <c r="D331" s="24" t="s">
        <v>775</v>
      </c>
      <c r="E331" s="24" t="s">
        <v>842</v>
      </c>
      <c r="F331" s="31" t="s">
        <v>846</v>
      </c>
      <c r="G331" s="30" t="s">
        <v>845</v>
      </c>
      <c r="H331" s="21">
        <v>0.78</v>
      </c>
      <c r="I331" s="9">
        <v>39</v>
      </c>
      <c r="J331" s="8">
        <v>50</v>
      </c>
      <c r="K331" s="8">
        <v>-33</v>
      </c>
      <c r="L331" s="8">
        <v>83</v>
      </c>
      <c r="M331" s="12">
        <f t="shared" si="6"/>
        <v>0.86746987951807231</v>
      </c>
    </row>
    <row r="332" spans="2:13" ht="20.25" thickBot="1">
      <c r="B332" s="26" t="s">
        <v>27</v>
      </c>
      <c r="C332" s="25" t="s">
        <v>843</v>
      </c>
      <c r="D332" s="24" t="s">
        <v>775</v>
      </c>
      <c r="E332" s="24" t="s">
        <v>842</v>
      </c>
      <c r="F332" s="23" t="s">
        <v>844</v>
      </c>
      <c r="G332" s="22" t="s">
        <v>840</v>
      </c>
      <c r="H332" s="21">
        <v>0.56000000000000005</v>
      </c>
      <c r="I332" s="9">
        <v>21</v>
      </c>
      <c r="J332" s="8">
        <v>50</v>
      </c>
      <c r="K332" s="8">
        <v>-33</v>
      </c>
      <c r="L332" s="8">
        <v>83</v>
      </c>
      <c r="M332" s="12">
        <f t="shared" si="6"/>
        <v>0.6506024096385542</v>
      </c>
    </row>
    <row r="333" spans="2:13" ht="20.25" thickBot="1">
      <c r="B333" s="26" t="s">
        <v>18</v>
      </c>
      <c r="C333" s="25" t="s">
        <v>843</v>
      </c>
      <c r="D333" s="24" t="s">
        <v>775</v>
      </c>
      <c r="E333" s="24" t="s">
        <v>842</v>
      </c>
      <c r="F333" s="23" t="s">
        <v>841</v>
      </c>
      <c r="G333" s="22" t="s">
        <v>840</v>
      </c>
      <c r="H333" s="21">
        <v>0.56000000000000005</v>
      </c>
      <c r="I333" s="9">
        <v>21</v>
      </c>
      <c r="J333" s="8">
        <v>50</v>
      </c>
      <c r="K333" s="8">
        <v>-33</v>
      </c>
      <c r="L333" s="8">
        <v>83</v>
      </c>
      <c r="M333" s="12">
        <f t="shared" si="6"/>
        <v>0.6506024096385542</v>
      </c>
    </row>
    <row r="334" spans="2:13" ht="18.75">
      <c r="B334" s="90" t="s">
        <v>59</v>
      </c>
      <c r="C334" s="117" t="s">
        <v>776</v>
      </c>
      <c r="D334" s="87" t="s">
        <v>775</v>
      </c>
      <c r="E334" s="87" t="s">
        <v>774</v>
      </c>
      <c r="F334" s="17" t="s">
        <v>839</v>
      </c>
      <c r="G334" s="16" t="s">
        <v>838</v>
      </c>
      <c r="H334" s="100">
        <v>0.44</v>
      </c>
      <c r="I334" s="9">
        <v>15</v>
      </c>
      <c r="J334" s="8">
        <v>46</v>
      </c>
      <c r="K334" s="8">
        <v>-33</v>
      </c>
      <c r="L334" s="8">
        <v>79</v>
      </c>
      <c r="M334" s="7">
        <f t="shared" si="6"/>
        <v>0.60759493670886078</v>
      </c>
    </row>
    <row r="335" spans="2:13" ht="18.75">
      <c r="B335" s="91"/>
      <c r="C335" s="118"/>
      <c r="D335" s="88"/>
      <c r="E335" s="88"/>
      <c r="F335" s="11" t="s">
        <v>837</v>
      </c>
      <c r="G335" s="10" t="s">
        <v>836</v>
      </c>
      <c r="H335" s="101"/>
      <c r="I335" s="9">
        <v>16</v>
      </c>
      <c r="J335" s="8">
        <v>46</v>
      </c>
      <c r="K335" s="8">
        <v>-33</v>
      </c>
      <c r="L335" s="8">
        <v>79</v>
      </c>
      <c r="M335" s="7">
        <f t="shared" si="6"/>
        <v>0.620253164556962</v>
      </c>
    </row>
    <row r="336" spans="2:13" ht="18.75">
      <c r="B336" s="91"/>
      <c r="C336" s="118"/>
      <c r="D336" s="88"/>
      <c r="E336" s="88"/>
      <c r="F336" s="11" t="s">
        <v>835</v>
      </c>
      <c r="G336" s="10" t="s">
        <v>834</v>
      </c>
      <c r="H336" s="101"/>
      <c r="I336" s="9">
        <v>13</v>
      </c>
      <c r="J336" s="8">
        <v>46</v>
      </c>
      <c r="K336" s="8">
        <v>-33</v>
      </c>
      <c r="L336" s="8">
        <v>79</v>
      </c>
      <c r="M336" s="7">
        <f t="shared" si="6"/>
        <v>0.58227848101265822</v>
      </c>
    </row>
    <row r="337" spans="2:13" ht="18.75">
      <c r="B337" s="91"/>
      <c r="C337" s="118"/>
      <c r="D337" s="88"/>
      <c r="E337" s="88"/>
      <c r="F337" s="11" t="s">
        <v>833</v>
      </c>
      <c r="G337" s="10" t="s">
        <v>819</v>
      </c>
      <c r="H337" s="101"/>
      <c r="I337" s="9">
        <v>15</v>
      </c>
      <c r="J337" s="8">
        <v>46</v>
      </c>
      <c r="K337" s="8">
        <v>-33</v>
      </c>
      <c r="L337" s="8">
        <v>79</v>
      </c>
      <c r="M337" s="7">
        <f t="shared" si="6"/>
        <v>0.60759493670886078</v>
      </c>
    </row>
    <row r="338" spans="2:13" ht="18.75">
      <c r="B338" s="91"/>
      <c r="C338" s="118"/>
      <c r="D338" s="88"/>
      <c r="E338" s="88"/>
      <c r="F338" s="11" t="s">
        <v>832</v>
      </c>
      <c r="G338" s="10" t="s">
        <v>813</v>
      </c>
      <c r="H338" s="101"/>
      <c r="I338" s="9">
        <v>13</v>
      </c>
      <c r="J338" s="8">
        <v>46</v>
      </c>
      <c r="K338" s="8">
        <v>-33</v>
      </c>
      <c r="L338" s="8">
        <v>79</v>
      </c>
      <c r="M338" s="7">
        <f t="shared" si="6"/>
        <v>0.58227848101265822</v>
      </c>
    </row>
    <row r="339" spans="2:13" ht="18.75">
      <c r="B339" s="91"/>
      <c r="C339" s="118"/>
      <c r="D339" s="88"/>
      <c r="E339" s="88"/>
      <c r="F339" s="11" t="s">
        <v>831</v>
      </c>
      <c r="G339" s="10" t="s">
        <v>809</v>
      </c>
      <c r="H339" s="101"/>
      <c r="I339" s="9">
        <v>14</v>
      </c>
      <c r="J339" s="8">
        <v>46</v>
      </c>
      <c r="K339" s="8">
        <v>-33</v>
      </c>
      <c r="L339" s="8">
        <v>79</v>
      </c>
      <c r="M339" s="7">
        <f t="shared" si="6"/>
        <v>0.59493670886075944</v>
      </c>
    </row>
    <row r="340" spans="2:13" ht="18.75">
      <c r="B340" s="91"/>
      <c r="C340" s="118"/>
      <c r="D340" s="88"/>
      <c r="E340" s="88"/>
      <c r="F340" s="11" t="s">
        <v>830</v>
      </c>
      <c r="G340" s="10" t="s">
        <v>829</v>
      </c>
      <c r="H340" s="101"/>
      <c r="I340" s="9">
        <v>18</v>
      </c>
      <c r="J340" s="8">
        <v>46</v>
      </c>
      <c r="K340" s="8">
        <v>-33</v>
      </c>
      <c r="L340" s="8">
        <v>79</v>
      </c>
      <c r="M340" s="7">
        <f t="shared" si="6"/>
        <v>0.64556962025316456</v>
      </c>
    </row>
    <row r="341" spans="2:13" ht="19.5" thickBot="1">
      <c r="B341" s="92"/>
      <c r="C341" s="119"/>
      <c r="D341" s="89"/>
      <c r="E341" s="89"/>
      <c r="F341" s="6" t="s">
        <v>828</v>
      </c>
      <c r="G341" s="5" t="s">
        <v>827</v>
      </c>
      <c r="H341" s="102"/>
      <c r="I341" s="9">
        <v>15</v>
      </c>
      <c r="J341" s="8">
        <v>46</v>
      </c>
      <c r="K341" s="8">
        <v>-33</v>
      </c>
      <c r="L341" s="8">
        <v>79</v>
      </c>
      <c r="M341" s="7">
        <f t="shared" si="6"/>
        <v>0.60759493670886078</v>
      </c>
    </row>
    <row r="342" spans="2:13" ht="18.75">
      <c r="B342" s="90" t="s">
        <v>39</v>
      </c>
      <c r="C342" s="117" t="s">
        <v>776</v>
      </c>
      <c r="D342" s="87" t="s">
        <v>775</v>
      </c>
      <c r="E342" s="87" t="s">
        <v>774</v>
      </c>
      <c r="F342" s="17" t="s">
        <v>826</v>
      </c>
      <c r="G342" s="16" t="s">
        <v>825</v>
      </c>
      <c r="H342" s="100">
        <v>0.44</v>
      </c>
      <c r="I342" s="9">
        <v>18</v>
      </c>
      <c r="J342" s="8">
        <v>46</v>
      </c>
      <c r="K342" s="8">
        <v>-33</v>
      </c>
      <c r="L342" s="8">
        <v>79</v>
      </c>
      <c r="M342" s="7">
        <f t="shared" si="6"/>
        <v>0.64556962025316456</v>
      </c>
    </row>
    <row r="343" spans="2:13" ht="18.75">
      <c r="B343" s="91"/>
      <c r="C343" s="118"/>
      <c r="D343" s="88"/>
      <c r="E343" s="88"/>
      <c r="F343" s="11" t="s">
        <v>824</v>
      </c>
      <c r="G343" s="10" t="s">
        <v>823</v>
      </c>
      <c r="H343" s="101"/>
      <c r="I343" s="9">
        <v>17</v>
      </c>
      <c r="J343" s="8">
        <v>46</v>
      </c>
      <c r="K343" s="8">
        <v>-33</v>
      </c>
      <c r="L343" s="8">
        <v>79</v>
      </c>
      <c r="M343" s="7">
        <f t="shared" si="6"/>
        <v>0.63291139240506333</v>
      </c>
    </row>
    <row r="344" spans="2:13" ht="18.75">
      <c r="B344" s="91"/>
      <c r="C344" s="118"/>
      <c r="D344" s="88"/>
      <c r="E344" s="88"/>
      <c r="F344" s="11" t="s">
        <v>822</v>
      </c>
      <c r="G344" s="10" t="s">
        <v>821</v>
      </c>
      <c r="H344" s="101"/>
      <c r="I344" s="9">
        <v>13</v>
      </c>
      <c r="J344" s="8">
        <v>46</v>
      </c>
      <c r="K344" s="8">
        <v>-33</v>
      </c>
      <c r="L344" s="8">
        <v>79</v>
      </c>
      <c r="M344" s="7">
        <f t="shared" si="6"/>
        <v>0.58227848101265822</v>
      </c>
    </row>
    <row r="345" spans="2:13" ht="18.75">
      <c r="B345" s="91"/>
      <c r="C345" s="118"/>
      <c r="D345" s="88"/>
      <c r="E345" s="88"/>
      <c r="F345" s="11" t="s">
        <v>820</v>
      </c>
      <c r="G345" s="10" t="s">
        <v>819</v>
      </c>
      <c r="H345" s="101"/>
      <c r="I345" s="9">
        <v>15</v>
      </c>
      <c r="J345" s="8">
        <v>46</v>
      </c>
      <c r="K345" s="8">
        <v>-33</v>
      </c>
      <c r="L345" s="8">
        <v>79</v>
      </c>
      <c r="M345" s="7">
        <f t="shared" si="6"/>
        <v>0.60759493670886078</v>
      </c>
    </row>
    <row r="346" spans="2:13" ht="18.75">
      <c r="B346" s="91"/>
      <c r="C346" s="118"/>
      <c r="D346" s="88"/>
      <c r="E346" s="88"/>
      <c r="F346" s="11" t="s">
        <v>818</v>
      </c>
      <c r="G346" s="10" t="s">
        <v>817</v>
      </c>
      <c r="H346" s="101"/>
      <c r="I346" s="9">
        <v>15</v>
      </c>
      <c r="J346" s="8">
        <v>46</v>
      </c>
      <c r="K346" s="8">
        <v>-33</v>
      </c>
      <c r="L346" s="8">
        <v>79</v>
      </c>
      <c r="M346" s="7">
        <f t="shared" si="6"/>
        <v>0.60759493670886078</v>
      </c>
    </row>
    <row r="347" spans="2:13" ht="18.75">
      <c r="B347" s="91"/>
      <c r="C347" s="118"/>
      <c r="D347" s="88"/>
      <c r="E347" s="88"/>
      <c r="F347" s="11" t="s">
        <v>816</v>
      </c>
      <c r="G347" s="10" t="s">
        <v>815</v>
      </c>
      <c r="H347" s="101"/>
      <c r="I347" s="9">
        <v>13</v>
      </c>
      <c r="J347" s="8">
        <v>46</v>
      </c>
      <c r="K347" s="8">
        <v>-33</v>
      </c>
      <c r="L347" s="8">
        <v>79</v>
      </c>
      <c r="M347" s="7">
        <f t="shared" si="6"/>
        <v>0.58227848101265822</v>
      </c>
    </row>
    <row r="348" spans="2:13" ht="18.75">
      <c r="B348" s="91"/>
      <c r="C348" s="118"/>
      <c r="D348" s="88"/>
      <c r="E348" s="88"/>
      <c r="F348" s="11" t="s">
        <v>814</v>
      </c>
      <c r="G348" s="10" t="s">
        <v>813</v>
      </c>
      <c r="H348" s="101"/>
      <c r="I348" s="9">
        <v>13</v>
      </c>
      <c r="J348" s="8">
        <v>46</v>
      </c>
      <c r="K348" s="8">
        <v>-33</v>
      </c>
      <c r="L348" s="8">
        <v>79</v>
      </c>
      <c r="M348" s="7">
        <f t="shared" si="6"/>
        <v>0.58227848101265822</v>
      </c>
    </row>
    <row r="349" spans="2:13" ht="18.75">
      <c r="B349" s="91"/>
      <c r="C349" s="118"/>
      <c r="D349" s="88"/>
      <c r="E349" s="88"/>
      <c r="F349" s="11" t="s">
        <v>812</v>
      </c>
      <c r="G349" s="10" t="s">
        <v>811</v>
      </c>
      <c r="H349" s="101"/>
      <c r="I349" s="9">
        <v>9</v>
      </c>
      <c r="J349" s="8">
        <v>46</v>
      </c>
      <c r="K349" s="8">
        <v>-33</v>
      </c>
      <c r="L349" s="8">
        <v>79</v>
      </c>
      <c r="M349" s="7">
        <f t="shared" si="6"/>
        <v>0.53164556962025311</v>
      </c>
    </row>
    <row r="350" spans="2:13" ht="18.75">
      <c r="B350" s="91"/>
      <c r="C350" s="118"/>
      <c r="D350" s="88"/>
      <c r="E350" s="88"/>
      <c r="F350" s="11" t="s">
        <v>810</v>
      </c>
      <c r="G350" s="10" t="s">
        <v>809</v>
      </c>
      <c r="H350" s="101"/>
      <c r="I350" s="9">
        <v>14</v>
      </c>
      <c r="J350" s="8">
        <v>46</v>
      </c>
      <c r="K350" s="8">
        <v>-33</v>
      </c>
      <c r="L350" s="8">
        <v>79</v>
      </c>
      <c r="M350" s="7">
        <f t="shared" si="6"/>
        <v>0.59493670886075944</v>
      </c>
    </row>
    <row r="351" spans="2:13" ht="18.75">
      <c r="B351" s="91"/>
      <c r="C351" s="118"/>
      <c r="D351" s="88"/>
      <c r="E351" s="88"/>
      <c r="F351" s="11" t="s">
        <v>808</v>
      </c>
      <c r="G351" s="10" t="s">
        <v>807</v>
      </c>
      <c r="H351" s="101"/>
      <c r="I351" s="9">
        <v>18</v>
      </c>
      <c r="J351" s="8">
        <v>46</v>
      </c>
      <c r="K351" s="8">
        <v>-33</v>
      </c>
      <c r="L351" s="8">
        <v>79</v>
      </c>
      <c r="M351" s="7">
        <f t="shared" si="6"/>
        <v>0.64556962025316456</v>
      </c>
    </row>
    <row r="352" spans="2:13" ht="18.75">
      <c r="B352" s="91"/>
      <c r="C352" s="118"/>
      <c r="D352" s="88"/>
      <c r="E352" s="88"/>
      <c r="F352" s="11" t="s">
        <v>806</v>
      </c>
      <c r="G352" s="10" t="s">
        <v>805</v>
      </c>
      <c r="H352" s="101"/>
      <c r="I352" s="9">
        <v>11</v>
      </c>
      <c r="J352" s="8">
        <v>46</v>
      </c>
      <c r="K352" s="8">
        <v>-33</v>
      </c>
      <c r="L352" s="8">
        <v>79</v>
      </c>
      <c r="M352" s="7">
        <f t="shared" si="6"/>
        <v>0.55696202531645567</v>
      </c>
    </row>
    <row r="353" spans="2:13" ht="19.5" thickBot="1">
      <c r="B353" s="92"/>
      <c r="C353" s="119"/>
      <c r="D353" s="89"/>
      <c r="E353" s="89"/>
      <c r="F353" s="6" t="s">
        <v>804</v>
      </c>
      <c r="G353" s="5" t="s">
        <v>803</v>
      </c>
      <c r="H353" s="102"/>
      <c r="I353" s="9">
        <v>15</v>
      </c>
      <c r="J353" s="8">
        <v>46</v>
      </c>
      <c r="K353" s="8">
        <v>-33</v>
      </c>
      <c r="L353" s="8">
        <v>79</v>
      </c>
      <c r="M353" s="7">
        <f t="shared" si="6"/>
        <v>0.60759493670886078</v>
      </c>
    </row>
    <row r="354" spans="2:13" ht="18.75">
      <c r="B354" s="90" t="s">
        <v>27</v>
      </c>
      <c r="C354" s="117" t="s">
        <v>776</v>
      </c>
      <c r="D354" s="87" t="s">
        <v>775</v>
      </c>
      <c r="E354" s="87" t="s">
        <v>774</v>
      </c>
      <c r="F354" s="17" t="s">
        <v>802</v>
      </c>
      <c r="G354" s="16" t="s">
        <v>801</v>
      </c>
      <c r="H354" s="100">
        <v>0.44</v>
      </c>
      <c r="I354" s="9">
        <v>11</v>
      </c>
      <c r="J354" s="8">
        <v>46</v>
      </c>
      <c r="K354" s="8">
        <v>-33</v>
      </c>
      <c r="L354" s="8">
        <v>79</v>
      </c>
      <c r="M354" s="7">
        <f t="shared" si="6"/>
        <v>0.55696202531645567</v>
      </c>
    </row>
    <row r="355" spans="2:13" ht="18.75">
      <c r="B355" s="91"/>
      <c r="C355" s="118"/>
      <c r="D355" s="88"/>
      <c r="E355" s="88"/>
      <c r="F355" s="11" t="s">
        <v>800</v>
      </c>
      <c r="G355" s="10" t="s">
        <v>799</v>
      </c>
      <c r="H355" s="101"/>
      <c r="I355" s="9">
        <v>11</v>
      </c>
      <c r="J355" s="8">
        <v>46</v>
      </c>
      <c r="K355" s="8">
        <v>-33</v>
      </c>
      <c r="L355" s="8">
        <v>79</v>
      </c>
      <c r="M355" s="7">
        <f t="shared" si="6"/>
        <v>0.55696202531645567</v>
      </c>
    </row>
    <row r="356" spans="2:13" ht="18.75">
      <c r="B356" s="91"/>
      <c r="C356" s="118"/>
      <c r="D356" s="88"/>
      <c r="E356" s="88"/>
      <c r="F356" s="11" t="s">
        <v>798</v>
      </c>
      <c r="G356" s="10" t="s">
        <v>797</v>
      </c>
      <c r="H356" s="101"/>
      <c r="I356" s="9">
        <v>17</v>
      </c>
      <c r="J356" s="8">
        <v>46</v>
      </c>
      <c r="K356" s="8">
        <v>-33</v>
      </c>
      <c r="L356" s="8">
        <v>79</v>
      </c>
      <c r="M356" s="7">
        <f t="shared" si="6"/>
        <v>0.63291139240506333</v>
      </c>
    </row>
    <row r="357" spans="2:13" ht="18.75">
      <c r="B357" s="91"/>
      <c r="C357" s="118"/>
      <c r="D357" s="88"/>
      <c r="E357" s="88"/>
      <c r="F357" s="11" t="s">
        <v>796</v>
      </c>
      <c r="G357" s="10" t="s">
        <v>795</v>
      </c>
      <c r="H357" s="101"/>
      <c r="I357" s="9">
        <v>9</v>
      </c>
      <c r="J357" s="8">
        <v>46</v>
      </c>
      <c r="K357" s="8">
        <v>-33</v>
      </c>
      <c r="L357" s="8">
        <v>79</v>
      </c>
      <c r="M357" s="7">
        <f t="shared" si="6"/>
        <v>0.53164556962025311</v>
      </c>
    </row>
    <row r="358" spans="2:13" ht="18.75">
      <c r="B358" s="91"/>
      <c r="C358" s="118"/>
      <c r="D358" s="88"/>
      <c r="E358" s="88"/>
      <c r="F358" s="11" t="s">
        <v>794</v>
      </c>
      <c r="G358" s="10" t="s">
        <v>793</v>
      </c>
      <c r="H358" s="101"/>
      <c r="I358" s="9">
        <v>20</v>
      </c>
      <c r="J358" s="8">
        <v>46</v>
      </c>
      <c r="K358" s="8">
        <v>-33</v>
      </c>
      <c r="L358" s="8">
        <v>79</v>
      </c>
      <c r="M358" s="7">
        <f t="shared" si="6"/>
        <v>0.67088607594936711</v>
      </c>
    </row>
    <row r="359" spans="2:13" ht="18.75">
      <c r="B359" s="91"/>
      <c r="C359" s="118"/>
      <c r="D359" s="88"/>
      <c r="E359" s="88"/>
      <c r="F359" s="11" t="s">
        <v>792</v>
      </c>
      <c r="G359" s="10" t="s">
        <v>791</v>
      </c>
      <c r="H359" s="101"/>
      <c r="I359" s="9">
        <v>13</v>
      </c>
      <c r="J359" s="8">
        <v>46</v>
      </c>
      <c r="K359" s="8">
        <v>-33</v>
      </c>
      <c r="L359" s="8">
        <v>79</v>
      </c>
      <c r="M359" s="7">
        <f t="shared" si="6"/>
        <v>0.58227848101265822</v>
      </c>
    </row>
    <row r="360" spans="2:13" ht="18.75">
      <c r="B360" s="91"/>
      <c r="C360" s="118"/>
      <c r="D360" s="88"/>
      <c r="E360" s="88"/>
      <c r="F360" s="11" t="s">
        <v>790</v>
      </c>
      <c r="G360" s="10" t="s">
        <v>789</v>
      </c>
      <c r="H360" s="101"/>
      <c r="I360" s="9">
        <v>7</v>
      </c>
      <c r="J360" s="8">
        <v>46</v>
      </c>
      <c r="K360" s="8">
        <v>-33</v>
      </c>
      <c r="L360" s="8">
        <v>79</v>
      </c>
      <c r="M360" s="7">
        <f t="shared" si="6"/>
        <v>0.50632911392405067</v>
      </c>
    </row>
    <row r="361" spans="2:13" ht="18.75">
      <c r="B361" s="91"/>
      <c r="C361" s="118"/>
      <c r="D361" s="88"/>
      <c r="E361" s="88"/>
      <c r="F361" s="11" t="s">
        <v>788</v>
      </c>
      <c r="G361" s="10" t="s">
        <v>787</v>
      </c>
      <c r="H361" s="101"/>
      <c r="I361" s="9">
        <v>15</v>
      </c>
      <c r="J361" s="8">
        <v>46</v>
      </c>
      <c r="K361" s="8">
        <v>-33</v>
      </c>
      <c r="L361" s="8">
        <v>79</v>
      </c>
      <c r="M361" s="7">
        <f t="shared" si="6"/>
        <v>0.60759493670886078</v>
      </c>
    </row>
    <row r="362" spans="2:13" ht="18.75">
      <c r="B362" s="91"/>
      <c r="C362" s="118"/>
      <c r="D362" s="88"/>
      <c r="E362" s="88"/>
      <c r="F362" s="11" t="s">
        <v>786</v>
      </c>
      <c r="G362" s="10" t="s">
        <v>785</v>
      </c>
      <c r="H362" s="101"/>
      <c r="I362" s="9">
        <v>12</v>
      </c>
      <c r="J362" s="8">
        <v>46</v>
      </c>
      <c r="K362" s="8">
        <v>-33</v>
      </c>
      <c r="L362" s="8">
        <v>79</v>
      </c>
      <c r="M362" s="7">
        <f t="shared" si="6"/>
        <v>0.569620253164557</v>
      </c>
    </row>
    <row r="363" spans="2:13" ht="18.75">
      <c r="B363" s="91"/>
      <c r="C363" s="118"/>
      <c r="D363" s="88"/>
      <c r="E363" s="88"/>
      <c r="F363" s="11" t="s">
        <v>784</v>
      </c>
      <c r="G363" s="10" t="s">
        <v>783</v>
      </c>
      <c r="H363" s="101"/>
      <c r="I363" s="9">
        <v>12</v>
      </c>
      <c r="J363" s="8">
        <v>46</v>
      </c>
      <c r="K363" s="8">
        <v>-33</v>
      </c>
      <c r="L363" s="8">
        <v>79</v>
      </c>
      <c r="M363" s="7">
        <f t="shared" si="6"/>
        <v>0.569620253164557</v>
      </c>
    </row>
    <row r="364" spans="2:13" ht="18.75">
      <c r="B364" s="91"/>
      <c r="C364" s="118"/>
      <c r="D364" s="88"/>
      <c r="E364" s="88"/>
      <c r="F364" s="11" t="s">
        <v>782</v>
      </c>
      <c r="G364" s="10" t="s">
        <v>781</v>
      </c>
      <c r="H364" s="101"/>
      <c r="I364" s="9">
        <v>13</v>
      </c>
      <c r="J364" s="8">
        <v>46</v>
      </c>
      <c r="K364" s="8">
        <v>-33</v>
      </c>
      <c r="L364" s="8">
        <v>79</v>
      </c>
      <c r="M364" s="7">
        <f t="shared" si="6"/>
        <v>0.58227848101265822</v>
      </c>
    </row>
    <row r="365" spans="2:13" ht="18.75">
      <c r="B365" s="91"/>
      <c r="C365" s="118"/>
      <c r="D365" s="88"/>
      <c r="E365" s="88"/>
      <c r="F365" s="11" t="s">
        <v>780</v>
      </c>
      <c r="G365" s="10" t="s">
        <v>779</v>
      </c>
      <c r="H365" s="101"/>
      <c r="I365" s="9">
        <v>13</v>
      </c>
      <c r="J365" s="8">
        <v>46</v>
      </c>
      <c r="K365" s="8">
        <v>-33</v>
      </c>
      <c r="L365" s="8">
        <v>79</v>
      </c>
      <c r="M365" s="7">
        <f t="shared" si="6"/>
        <v>0.58227848101265822</v>
      </c>
    </row>
    <row r="366" spans="2:13" ht="20.25" thickBot="1">
      <c r="B366" s="92"/>
      <c r="C366" s="119"/>
      <c r="D366" s="89"/>
      <c r="E366" s="89"/>
      <c r="F366" s="6" t="s">
        <v>778</v>
      </c>
      <c r="G366" s="27" t="s">
        <v>777</v>
      </c>
      <c r="H366" s="102"/>
      <c r="I366" s="9">
        <v>16</v>
      </c>
      <c r="J366" s="8">
        <v>46</v>
      </c>
      <c r="K366" s="8">
        <v>-33</v>
      </c>
      <c r="L366" s="8">
        <v>79</v>
      </c>
      <c r="M366" s="12">
        <f t="shared" si="6"/>
        <v>0.620253164556962</v>
      </c>
    </row>
    <row r="367" spans="2:13" ht="20.25" thickBot="1">
      <c r="B367" s="26" t="s">
        <v>18</v>
      </c>
      <c r="C367" s="25" t="s">
        <v>776</v>
      </c>
      <c r="D367" s="24" t="s">
        <v>775</v>
      </c>
      <c r="E367" s="24" t="s">
        <v>774</v>
      </c>
      <c r="F367" s="23" t="s">
        <v>407</v>
      </c>
      <c r="G367" s="22" t="s">
        <v>406</v>
      </c>
      <c r="H367" s="21">
        <v>0.56000000000000005</v>
      </c>
      <c r="I367" s="9">
        <v>20</v>
      </c>
      <c r="J367" s="8">
        <v>46</v>
      </c>
      <c r="K367" s="8">
        <v>-33</v>
      </c>
      <c r="L367" s="8">
        <v>79</v>
      </c>
      <c r="M367" s="12">
        <f t="shared" si="6"/>
        <v>0.67088607594936711</v>
      </c>
    </row>
    <row r="368" spans="2:13" ht="19.5">
      <c r="B368" s="90" t="s">
        <v>59</v>
      </c>
      <c r="C368" s="117" t="s">
        <v>766</v>
      </c>
      <c r="D368" s="87" t="s">
        <v>765</v>
      </c>
      <c r="E368" s="87" t="s">
        <v>764</v>
      </c>
      <c r="F368" s="17" t="s">
        <v>773</v>
      </c>
      <c r="G368" s="32" t="s">
        <v>772</v>
      </c>
      <c r="H368" s="100">
        <v>0.56000000000000005</v>
      </c>
      <c r="I368" s="9">
        <v>19</v>
      </c>
      <c r="J368" s="8">
        <v>44</v>
      </c>
      <c r="K368" s="8">
        <v>-31</v>
      </c>
      <c r="L368" s="8">
        <v>75</v>
      </c>
      <c r="M368" s="12">
        <f t="shared" si="6"/>
        <v>0.66666666666666663</v>
      </c>
    </row>
    <row r="369" spans="2:13" ht="19.5" thickBot="1">
      <c r="B369" s="92"/>
      <c r="C369" s="119"/>
      <c r="D369" s="89"/>
      <c r="E369" s="89"/>
      <c r="F369" s="6" t="s">
        <v>491</v>
      </c>
      <c r="G369" s="5" t="s">
        <v>771</v>
      </c>
      <c r="H369" s="102"/>
      <c r="I369" s="9">
        <v>12</v>
      </c>
      <c r="J369" s="8">
        <v>44</v>
      </c>
      <c r="K369" s="8">
        <v>-31</v>
      </c>
      <c r="L369" s="8">
        <v>75</v>
      </c>
      <c r="M369" s="7">
        <f t="shared" si="6"/>
        <v>0.57333333333333336</v>
      </c>
    </row>
    <row r="370" spans="2:13" ht="20.25" thickBot="1">
      <c r="B370" s="26" t="s">
        <v>39</v>
      </c>
      <c r="C370" s="25" t="s">
        <v>766</v>
      </c>
      <c r="D370" s="24" t="s">
        <v>765</v>
      </c>
      <c r="E370" s="24" t="s">
        <v>764</v>
      </c>
      <c r="F370" s="23" t="s">
        <v>770</v>
      </c>
      <c r="G370" s="22" t="s">
        <v>769</v>
      </c>
      <c r="H370" s="21">
        <v>0.56000000000000005</v>
      </c>
      <c r="I370" s="9">
        <v>21</v>
      </c>
      <c r="J370" s="8">
        <v>44</v>
      </c>
      <c r="K370" s="8">
        <v>-31</v>
      </c>
      <c r="L370" s="8">
        <v>75</v>
      </c>
      <c r="M370" s="12">
        <f t="shared" si="6"/>
        <v>0.69333333333333336</v>
      </c>
    </row>
    <row r="371" spans="2:13" ht="20.25" thickBot="1">
      <c r="B371" s="26" t="s">
        <v>27</v>
      </c>
      <c r="C371" s="25" t="s">
        <v>766</v>
      </c>
      <c r="D371" s="24" t="s">
        <v>765</v>
      </c>
      <c r="E371" s="24" t="s">
        <v>764</v>
      </c>
      <c r="F371" s="23" t="s">
        <v>768</v>
      </c>
      <c r="G371" s="22" t="s">
        <v>767</v>
      </c>
      <c r="H371" s="21">
        <v>0.56000000000000005</v>
      </c>
      <c r="I371" s="9">
        <v>10</v>
      </c>
      <c r="J371" s="8">
        <v>44</v>
      </c>
      <c r="K371" s="8">
        <v>-31</v>
      </c>
      <c r="L371" s="8">
        <v>75</v>
      </c>
      <c r="M371" s="12">
        <f t="shared" si="6"/>
        <v>0.54666666666666663</v>
      </c>
    </row>
    <row r="372" spans="2:13" ht="18.75">
      <c r="B372" s="90" t="s">
        <v>18</v>
      </c>
      <c r="C372" s="120" t="s">
        <v>766</v>
      </c>
      <c r="D372" s="96" t="s">
        <v>765</v>
      </c>
      <c r="E372" s="96" t="s">
        <v>764</v>
      </c>
      <c r="F372" s="17" t="s">
        <v>763</v>
      </c>
      <c r="G372" s="16" t="s">
        <v>762</v>
      </c>
      <c r="H372" s="98">
        <v>0.44</v>
      </c>
      <c r="I372" s="9">
        <v>14</v>
      </c>
      <c r="J372" s="8">
        <v>44</v>
      </c>
      <c r="K372" s="8">
        <v>-31</v>
      </c>
      <c r="L372" s="8">
        <v>75</v>
      </c>
      <c r="M372" s="7">
        <f t="shared" si="6"/>
        <v>0.6</v>
      </c>
    </row>
    <row r="373" spans="2:13" ht="18.75">
      <c r="B373" s="91"/>
      <c r="C373" s="121"/>
      <c r="D373" s="107"/>
      <c r="E373" s="107"/>
      <c r="F373" s="11" t="s">
        <v>761</v>
      </c>
      <c r="G373" s="10" t="s">
        <v>760</v>
      </c>
      <c r="H373" s="103"/>
      <c r="I373" s="9">
        <v>14</v>
      </c>
      <c r="J373" s="8">
        <v>44</v>
      </c>
      <c r="K373" s="8">
        <v>-31</v>
      </c>
      <c r="L373" s="8">
        <v>75</v>
      </c>
      <c r="M373" s="7">
        <f t="shared" si="6"/>
        <v>0.6</v>
      </c>
    </row>
    <row r="374" spans="2:13" ht="18.75">
      <c r="B374" s="91"/>
      <c r="C374" s="121"/>
      <c r="D374" s="107"/>
      <c r="E374" s="107"/>
      <c r="F374" s="11" t="s">
        <v>759</v>
      </c>
      <c r="G374" s="10" t="s">
        <v>758</v>
      </c>
      <c r="H374" s="103"/>
      <c r="I374" s="9">
        <v>8</v>
      </c>
      <c r="J374" s="8">
        <v>44</v>
      </c>
      <c r="K374" s="8">
        <v>-31</v>
      </c>
      <c r="L374" s="8">
        <v>75</v>
      </c>
      <c r="M374" s="7">
        <f t="shared" si="6"/>
        <v>0.52</v>
      </c>
    </row>
    <row r="375" spans="2:13" ht="19.5">
      <c r="B375" s="91"/>
      <c r="C375" s="121"/>
      <c r="D375" s="107"/>
      <c r="E375" s="107"/>
      <c r="F375" s="11" t="s">
        <v>757</v>
      </c>
      <c r="G375" s="13" t="s">
        <v>756</v>
      </c>
      <c r="H375" s="103"/>
      <c r="I375" s="9">
        <v>15</v>
      </c>
      <c r="J375" s="8">
        <v>44</v>
      </c>
      <c r="K375" s="8">
        <v>-31</v>
      </c>
      <c r="L375" s="8">
        <v>75</v>
      </c>
      <c r="M375" s="12">
        <f t="shared" si="6"/>
        <v>0.61333333333333329</v>
      </c>
    </row>
    <row r="376" spans="2:13" ht="18.75">
      <c r="B376" s="91"/>
      <c r="C376" s="121"/>
      <c r="D376" s="107"/>
      <c r="E376" s="107"/>
      <c r="F376" s="11" t="s">
        <v>755</v>
      </c>
      <c r="G376" s="10" t="s">
        <v>754</v>
      </c>
      <c r="H376" s="103"/>
      <c r="I376" s="9">
        <v>0</v>
      </c>
      <c r="J376" s="8">
        <v>44</v>
      </c>
      <c r="K376" s="8">
        <v>-31</v>
      </c>
      <c r="L376" s="8">
        <v>75</v>
      </c>
      <c r="M376" s="7">
        <f t="shared" si="6"/>
        <v>0.41333333333333333</v>
      </c>
    </row>
    <row r="377" spans="2:13" ht="18.75">
      <c r="B377" s="91"/>
      <c r="C377" s="121"/>
      <c r="D377" s="107"/>
      <c r="E377" s="107"/>
      <c r="F377" s="11" t="s">
        <v>753</v>
      </c>
      <c r="G377" s="10" t="s">
        <v>752</v>
      </c>
      <c r="H377" s="103"/>
      <c r="I377" s="9">
        <v>5</v>
      </c>
      <c r="J377" s="8">
        <v>44</v>
      </c>
      <c r="K377" s="8">
        <v>-31</v>
      </c>
      <c r="L377" s="8">
        <v>75</v>
      </c>
      <c r="M377" s="7">
        <f t="shared" si="6"/>
        <v>0.48</v>
      </c>
    </row>
    <row r="378" spans="2:13" ht="19.5" thickBot="1">
      <c r="B378" s="92"/>
      <c r="C378" s="122"/>
      <c r="D378" s="97"/>
      <c r="E378" s="97"/>
      <c r="F378" s="6" t="s">
        <v>751</v>
      </c>
      <c r="G378" s="5" t="s">
        <v>750</v>
      </c>
      <c r="H378" s="99"/>
      <c r="I378" s="9">
        <v>14</v>
      </c>
      <c r="J378" s="8">
        <v>44</v>
      </c>
      <c r="K378" s="8">
        <v>-31</v>
      </c>
      <c r="L378" s="8">
        <v>75</v>
      </c>
      <c r="M378" s="7">
        <f t="shared" si="6"/>
        <v>0.6</v>
      </c>
    </row>
    <row r="379" spans="2:13" ht="20.25" thickBot="1">
      <c r="B379" s="26" t="s">
        <v>59</v>
      </c>
      <c r="C379" s="25" t="s">
        <v>741</v>
      </c>
      <c r="D379" s="24" t="s">
        <v>740</v>
      </c>
      <c r="E379" s="24" t="s">
        <v>739</v>
      </c>
      <c r="F379" s="31" t="s">
        <v>749</v>
      </c>
      <c r="G379" s="30" t="s">
        <v>748</v>
      </c>
      <c r="H379" s="21">
        <v>0.56000000000000005</v>
      </c>
      <c r="I379" s="9">
        <v>29</v>
      </c>
      <c r="J379" s="8">
        <v>47</v>
      </c>
      <c r="K379" s="8">
        <v>-32</v>
      </c>
      <c r="L379" s="8">
        <v>79</v>
      </c>
      <c r="M379" s="12">
        <f t="shared" si="6"/>
        <v>0.77215189873417722</v>
      </c>
    </row>
    <row r="380" spans="2:13" ht="18.75">
      <c r="B380" s="90" t="s">
        <v>39</v>
      </c>
      <c r="C380" s="120" t="s">
        <v>741</v>
      </c>
      <c r="D380" s="96" t="s">
        <v>740</v>
      </c>
      <c r="E380" s="96" t="s">
        <v>739</v>
      </c>
      <c r="F380" s="17" t="s">
        <v>747</v>
      </c>
      <c r="G380" s="16" t="s">
        <v>746</v>
      </c>
      <c r="H380" s="100">
        <v>0.56000000000000005</v>
      </c>
      <c r="I380" s="9">
        <v>23</v>
      </c>
      <c r="J380" s="8">
        <v>47</v>
      </c>
      <c r="K380" s="8">
        <v>-32</v>
      </c>
      <c r="L380" s="8">
        <v>79</v>
      </c>
      <c r="M380" s="7">
        <f t="shared" si="6"/>
        <v>0.69620253164556967</v>
      </c>
    </row>
    <row r="381" spans="2:13" ht="19.5" thickBot="1">
      <c r="B381" s="92"/>
      <c r="C381" s="122"/>
      <c r="D381" s="97"/>
      <c r="E381" s="97"/>
      <c r="F381" s="6" t="s">
        <v>745</v>
      </c>
      <c r="G381" s="5" t="s">
        <v>744</v>
      </c>
      <c r="H381" s="102"/>
      <c r="I381" s="9">
        <v>22</v>
      </c>
      <c r="J381" s="8">
        <v>47</v>
      </c>
      <c r="K381" s="8">
        <v>-32</v>
      </c>
      <c r="L381" s="8">
        <v>79</v>
      </c>
      <c r="M381" s="7">
        <f t="shared" si="6"/>
        <v>0.68354430379746833</v>
      </c>
    </row>
    <row r="382" spans="2:13" ht="20.25" thickBot="1">
      <c r="B382" s="26" t="s">
        <v>27</v>
      </c>
      <c r="C382" s="25" t="s">
        <v>741</v>
      </c>
      <c r="D382" s="24" t="s">
        <v>740</v>
      </c>
      <c r="E382" s="24" t="s">
        <v>739</v>
      </c>
      <c r="F382" s="23" t="s">
        <v>743</v>
      </c>
      <c r="G382" s="22" t="s">
        <v>742</v>
      </c>
      <c r="H382" s="21">
        <v>0.56000000000000005</v>
      </c>
      <c r="I382" s="9">
        <v>22</v>
      </c>
      <c r="J382" s="8">
        <v>47</v>
      </c>
      <c r="K382" s="8">
        <v>-32</v>
      </c>
      <c r="L382" s="8">
        <v>79</v>
      </c>
      <c r="M382" s="12">
        <f t="shared" si="6"/>
        <v>0.68354430379746833</v>
      </c>
    </row>
    <row r="383" spans="2:13" ht="19.5" thickBot="1">
      <c r="B383" s="26" t="s">
        <v>18</v>
      </c>
      <c r="C383" s="25" t="s">
        <v>741</v>
      </c>
      <c r="D383" s="24" t="s">
        <v>740</v>
      </c>
      <c r="E383" s="24" t="s">
        <v>739</v>
      </c>
      <c r="F383" s="23" t="s">
        <v>738</v>
      </c>
      <c r="G383" s="33" t="s">
        <v>737</v>
      </c>
      <c r="H383" s="21">
        <v>0.56000000000000005</v>
      </c>
      <c r="I383" s="9">
        <v>13</v>
      </c>
      <c r="J383" s="8">
        <v>47</v>
      </c>
      <c r="K383" s="8">
        <v>-32</v>
      </c>
      <c r="L383" s="8">
        <v>79</v>
      </c>
      <c r="M383" s="7">
        <f t="shared" si="6"/>
        <v>0.569620253164557</v>
      </c>
    </row>
    <row r="384" spans="2:13" ht="19.5">
      <c r="B384" s="90" t="s">
        <v>59</v>
      </c>
      <c r="C384" s="120" t="s">
        <v>724</v>
      </c>
      <c r="D384" s="96" t="s">
        <v>723</v>
      </c>
      <c r="E384" s="96" t="s">
        <v>722</v>
      </c>
      <c r="F384" s="29" t="s">
        <v>736</v>
      </c>
      <c r="G384" s="28" t="s">
        <v>731</v>
      </c>
      <c r="H384" s="98">
        <v>0.56000000000000005</v>
      </c>
      <c r="I384" s="9">
        <v>24</v>
      </c>
      <c r="J384" s="8">
        <v>43</v>
      </c>
      <c r="K384" s="8">
        <v>-29</v>
      </c>
      <c r="L384" s="8">
        <v>72</v>
      </c>
      <c r="M384" s="12">
        <f t="shared" si="6"/>
        <v>0.73611111111111116</v>
      </c>
    </row>
    <row r="385" spans="2:13" ht="18.75">
      <c r="B385" s="91"/>
      <c r="C385" s="121"/>
      <c r="D385" s="107"/>
      <c r="E385" s="107"/>
      <c r="F385" s="11" t="s">
        <v>735</v>
      </c>
      <c r="G385" s="10" t="s">
        <v>729</v>
      </c>
      <c r="H385" s="103"/>
      <c r="I385" s="9">
        <v>19</v>
      </c>
      <c r="J385" s="8">
        <v>43</v>
      </c>
      <c r="K385" s="8">
        <v>-29</v>
      </c>
      <c r="L385" s="8">
        <v>72</v>
      </c>
      <c r="M385" s="7">
        <f t="shared" si="6"/>
        <v>0.66666666666666663</v>
      </c>
    </row>
    <row r="386" spans="2:13" ht="19.5" thickBot="1">
      <c r="B386" s="92"/>
      <c r="C386" s="122"/>
      <c r="D386" s="97"/>
      <c r="E386" s="97"/>
      <c r="F386" s="6" t="s">
        <v>734</v>
      </c>
      <c r="G386" s="5" t="s">
        <v>733</v>
      </c>
      <c r="H386" s="99"/>
      <c r="I386" s="9">
        <v>17</v>
      </c>
      <c r="J386" s="8">
        <v>43</v>
      </c>
      <c r="K386" s="8">
        <v>-29</v>
      </c>
      <c r="L386" s="8">
        <v>72</v>
      </c>
      <c r="M386" s="7">
        <f t="shared" si="6"/>
        <v>0.63888888888888884</v>
      </c>
    </row>
    <row r="387" spans="2:13" ht="19.5">
      <c r="B387" s="90" t="s">
        <v>39</v>
      </c>
      <c r="C387" s="120" t="s">
        <v>724</v>
      </c>
      <c r="D387" s="96" t="s">
        <v>723</v>
      </c>
      <c r="E387" s="96" t="s">
        <v>722</v>
      </c>
      <c r="F387" s="29" t="s">
        <v>732</v>
      </c>
      <c r="G387" s="28" t="s">
        <v>731</v>
      </c>
      <c r="H387" s="98">
        <v>0.56000000000000005</v>
      </c>
      <c r="I387" s="9">
        <v>24</v>
      </c>
      <c r="J387" s="8">
        <v>43</v>
      </c>
      <c r="K387" s="8">
        <v>-29</v>
      </c>
      <c r="L387" s="8">
        <v>72</v>
      </c>
      <c r="M387" s="12">
        <f t="shared" si="6"/>
        <v>0.73611111111111116</v>
      </c>
    </row>
    <row r="388" spans="2:13" ht="18.75">
      <c r="B388" s="91"/>
      <c r="C388" s="121"/>
      <c r="D388" s="107"/>
      <c r="E388" s="107"/>
      <c r="F388" s="11" t="s">
        <v>730</v>
      </c>
      <c r="G388" s="10" t="s">
        <v>729</v>
      </c>
      <c r="H388" s="103"/>
      <c r="I388" s="9">
        <v>19</v>
      </c>
      <c r="J388" s="8">
        <v>43</v>
      </c>
      <c r="K388" s="8">
        <v>-29</v>
      </c>
      <c r="L388" s="8">
        <v>72</v>
      </c>
      <c r="M388" s="7">
        <f t="shared" si="6"/>
        <v>0.66666666666666663</v>
      </c>
    </row>
    <row r="389" spans="2:13" ht="19.5" thickBot="1">
      <c r="B389" s="92"/>
      <c r="C389" s="122"/>
      <c r="D389" s="97"/>
      <c r="E389" s="97"/>
      <c r="F389" s="6" t="s">
        <v>728</v>
      </c>
      <c r="G389" s="5" t="s">
        <v>727</v>
      </c>
      <c r="H389" s="99"/>
      <c r="I389" s="9">
        <v>17</v>
      </c>
      <c r="J389" s="8">
        <v>43</v>
      </c>
      <c r="K389" s="8">
        <v>-29</v>
      </c>
      <c r="L389" s="8">
        <v>72</v>
      </c>
      <c r="M389" s="7">
        <f t="shared" si="6"/>
        <v>0.63888888888888884</v>
      </c>
    </row>
    <row r="390" spans="2:13" ht="20.25" thickBot="1">
      <c r="B390" s="26" t="s">
        <v>27</v>
      </c>
      <c r="C390" s="25" t="s">
        <v>724</v>
      </c>
      <c r="D390" s="24" t="s">
        <v>723</v>
      </c>
      <c r="E390" s="24" t="s">
        <v>722</v>
      </c>
      <c r="F390" s="23" t="s">
        <v>726</v>
      </c>
      <c r="G390" s="22" t="s">
        <v>725</v>
      </c>
      <c r="H390" s="21">
        <v>0.56000000000000005</v>
      </c>
      <c r="I390" s="9">
        <v>26</v>
      </c>
      <c r="J390" s="8">
        <v>43</v>
      </c>
      <c r="K390" s="8">
        <v>-29</v>
      </c>
      <c r="L390" s="8">
        <v>72</v>
      </c>
      <c r="M390" s="12">
        <f t="shared" si="6"/>
        <v>0.76388888888888884</v>
      </c>
    </row>
    <row r="391" spans="2:13" ht="18.75">
      <c r="B391" s="90" t="s">
        <v>18</v>
      </c>
      <c r="C391" s="120" t="s">
        <v>724</v>
      </c>
      <c r="D391" s="96" t="s">
        <v>723</v>
      </c>
      <c r="E391" s="96" t="s">
        <v>722</v>
      </c>
      <c r="F391" s="29" t="s">
        <v>721</v>
      </c>
      <c r="G391" s="40" t="s">
        <v>720</v>
      </c>
      <c r="H391" s="98">
        <v>0.56000000000000005</v>
      </c>
      <c r="I391" s="9">
        <v>23</v>
      </c>
      <c r="J391" s="8">
        <v>43</v>
      </c>
      <c r="K391" s="8">
        <v>-29</v>
      </c>
      <c r="L391" s="8">
        <v>72</v>
      </c>
      <c r="M391" s="7">
        <f t="shared" si="6"/>
        <v>0.72222222222222221</v>
      </c>
    </row>
    <row r="392" spans="2:13" ht="18.75">
      <c r="B392" s="91"/>
      <c r="C392" s="121"/>
      <c r="D392" s="107"/>
      <c r="E392" s="107"/>
      <c r="F392" s="11" t="s">
        <v>719</v>
      </c>
      <c r="G392" s="10" t="s">
        <v>718</v>
      </c>
      <c r="H392" s="103"/>
      <c r="I392" s="9">
        <v>13</v>
      </c>
      <c r="J392" s="8">
        <v>43</v>
      </c>
      <c r="K392" s="8">
        <v>-29</v>
      </c>
      <c r="L392" s="8">
        <v>72</v>
      </c>
      <c r="M392" s="7">
        <f t="shared" si="6"/>
        <v>0.58333333333333337</v>
      </c>
    </row>
    <row r="393" spans="2:13" ht="19.5">
      <c r="B393" s="91"/>
      <c r="C393" s="121"/>
      <c r="D393" s="107"/>
      <c r="E393" s="107"/>
      <c r="F393" s="11" t="s">
        <v>717</v>
      </c>
      <c r="G393" s="13" t="s">
        <v>716</v>
      </c>
      <c r="H393" s="103"/>
      <c r="I393" s="9">
        <v>24</v>
      </c>
      <c r="J393" s="8">
        <v>43</v>
      </c>
      <c r="K393" s="8">
        <v>-29</v>
      </c>
      <c r="L393" s="8">
        <v>72</v>
      </c>
      <c r="M393" s="12">
        <f t="shared" ref="M393:M456" si="7">(I393-K393)/L393</f>
        <v>0.73611111111111116</v>
      </c>
    </row>
    <row r="394" spans="2:13" ht="18.75">
      <c r="B394" s="91"/>
      <c r="C394" s="121"/>
      <c r="D394" s="107"/>
      <c r="E394" s="107"/>
      <c r="F394" s="11" t="s">
        <v>715</v>
      </c>
      <c r="G394" s="10" t="s">
        <v>714</v>
      </c>
      <c r="H394" s="103"/>
      <c r="I394" s="9">
        <v>14</v>
      </c>
      <c r="J394" s="8">
        <v>43</v>
      </c>
      <c r="K394" s="8">
        <v>-29</v>
      </c>
      <c r="L394" s="8">
        <v>72</v>
      </c>
      <c r="M394" s="7">
        <f t="shared" si="7"/>
        <v>0.59722222222222221</v>
      </c>
    </row>
    <row r="395" spans="2:13" ht="18.75">
      <c r="B395" s="91"/>
      <c r="C395" s="121"/>
      <c r="D395" s="107"/>
      <c r="E395" s="107"/>
      <c r="F395" s="11" t="s">
        <v>713</v>
      </c>
      <c r="G395" s="10" t="s">
        <v>712</v>
      </c>
      <c r="H395" s="103"/>
      <c r="I395" s="9">
        <v>11</v>
      </c>
      <c r="J395" s="8">
        <v>43</v>
      </c>
      <c r="K395" s="8">
        <v>-29</v>
      </c>
      <c r="L395" s="8">
        <v>72</v>
      </c>
      <c r="M395" s="7">
        <f t="shared" si="7"/>
        <v>0.55555555555555558</v>
      </c>
    </row>
    <row r="396" spans="2:13" ht="19.5" thickBot="1">
      <c r="B396" s="92"/>
      <c r="C396" s="122"/>
      <c r="D396" s="97"/>
      <c r="E396" s="97"/>
      <c r="F396" s="6" t="s">
        <v>711</v>
      </c>
      <c r="G396" s="5" t="s">
        <v>710</v>
      </c>
      <c r="H396" s="99"/>
      <c r="I396" s="9">
        <v>23</v>
      </c>
      <c r="J396" s="8">
        <v>43</v>
      </c>
      <c r="K396" s="8">
        <v>-29</v>
      </c>
      <c r="L396" s="8">
        <v>72</v>
      </c>
      <c r="M396" s="7">
        <f t="shared" si="7"/>
        <v>0.72222222222222221</v>
      </c>
    </row>
    <row r="397" spans="2:13" ht="19.5">
      <c r="B397" s="90" t="s">
        <v>59</v>
      </c>
      <c r="C397" s="120" t="s">
        <v>668</v>
      </c>
      <c r="D397" s="96" t="s">
        <v>667</v>
      </c>
      <c r="E397" s="96" t="s">
        <v>666</v>
      </c>
      <c r="F397" s="29" t="s">
        <v>709</v>
      </c>
      <c r="G397" s="28" t="s">
        <v>708</v>
      </c>
      <c r="H397" s="98">
        <v>0.44</v>
      </c>
      <c r="I397" s="9">
        <v>26</v>
      </c>
      <c r="J397" s="8">
        <v>48</v>
      </c>
      <c r="K397" s="8">
        <v>-31</v>
      </c>
      <c r="L397" s="8">
        <v>79</v>
      </c>
      <c r="M397" s="12">
        <f t="shared" si="7"/>
        <v>0.72151898734177211</v>
      </c>
    </row>
    <row r="398" spans="2:13" ht="18.75">
      <c r="B398" s="91"/>
      <c r="C398" s="121"/>
      <c r="D398" s="107"/>
      <c r="E398" s="107"/>
      <c r="F398" s="11" t="s">
        <v>707</v>
      </c>
      <c r="G398" s="10" t="s">
        <v>693</v>
      </c>
      <c r="H398" s="103"/>
      <c r="I398" s="9">
        <v>18</v>
      </c>
      <c r="J398" s="8">
        <v>48</v>
      </c>
      <c r="K398" s="8">
        <v>-31</v>
      </c>
      <c r="L398" s="8">
        <v>79</v>
      </c>
      <c r="M398" s="7">
        <f t="shared" si="7"/>
        <v>0.620253164556962</v>
      </c>
    </row>
    <row r="399" spans="2:13" ht="18.75">
      <c r="B399" s="91"/>
      <c r="C399" s="121"/>
      <c r="D399" s="107"/>
      <c r="E399" s="107"/>
      <c r="F399" s="11" t="s">
        <v>706</v>
      </c>
      <c r="G399" s="10" t="s">
        <v>705</v>
      </c>
      <c r="H399" s="103"/>
      <c r="I399" s="9">
        <v>11</v>
      </c>
      <c r="J399" s="8">
        <v>48</v>
      </c>
      <c r="K399" s="8">
        <v>-31</v>
      </c>
      <c r="L399" s="8">
        <v>79</v>
      </c>
      <c r="M399" s="7">
        <f t="shared" si="7"/>
        <v>0.53164556962025311</v>
      </c>
    </row>
    <row r="400" spans="2:13" ht="18.75">
      <c r="B400" s="91"/>
      <c r="C400" s="121"/>
      <c r="D400" s="107"/>
      <c r="E400" s="107"/>
      <c r="F400" s="11" t="s">
        <v>704</v>
      </c>
      <c r="G400" s="10" t="s">
        <v>703</v>
      </c>
      <c r="H400" s="103"/>
      <c r="I400" s="9">
        <v>13</v>
      </c>
      <c r="J400" s="8">
        <v>48</v>
      </c>
      <c r="K400" s="8">
        <v>-31</v>
      </c>
      <c r="L400" s="8">
        <v>79</v>
      </c>
      <c r="M400" s="7">
        <f t="shared" si="7"/>
        <v>0.55696202531645567</v>
      </c>
    </row>
    <row r="401" spans="2:13" ht="19.5" thickBot="1">
      <c r="B401" s="92"/>
      <c r="C401" s="122"/>
      <c r="D401" s="97"/>
      <c r="E401" s="97"/>
      <c r="F401" s="6" t="s">
        <v>702</v>
      </c>
      <c r="G401" s="5" t="s">
        <v>701</v>
      </c>
      <c r="H401" s="99"/>
      <c r="I401" s="9">
        <v>17</v>
      </c>
      <c r="J401" s="8">
        <v>48</v>
      </c>
      <c r="K401" s="8">
        <v>-31</v>
      </c>
      <c r="L401" s="8">
        <v>79</v>
      </c>
      <c r="M401" s="7">
        <f t="shared" si="7"/>
        <v>0.60759493670886078</v>
      </c>
    </row>
    <row r="402" spans="2:13" ht="19.5">
      <c r="B402" s="90" t="s">
        <v>39</v>
      </c>
      <c r="C402" s="117" t="s">
        <v>668</v>
      </c>
      <c r="D402" s="87" t="s">
        <v>667</v>
      </c>
      <c r="E402" s="87" t="s">
        <v>666</v>
      </c>
      <c r="F402" s="29" t="s">
        <v>700</v>
      </c>
      <c r="G402" s="28" t="s">
        <v>699</v>
      </c>
      <c r="H402" s="100">
        <v>0.44</v>
      </c>
      <c r="I402" s="9">
        <v>24</v>
      </c>
      <c r="J402" s="8">
        <v>48</v>
      </c>
      <c r="K402" s="8">
        <v>-31</v>
      </c>
      <c r="L402" s="8">
        <v>79</v>
      </c>
      <c r="M402" s="12">
        <f t="shared" si="7"/>
        <v>0.69620253164556967</v>
      </c>
    </row>
    <row r="403" spans="2:13" ht="18.75">
      <c r="B403" s="91"/>
      <c r="C403" s="118"/>
      <c r="D403" s="88"/>
      <c r="E403" s="88"/>
      <c r="F403" s="11" t="s">
        <v>698</v>
      </c>
      <c r="G403" s="10" t="s">
        <v>697</v>
      </c>
      <c r="H403" s="101"/>
      <c r="I403" s="9">
        <v>12</v>
      </c>
      <c r="J403" s="8">
        <v>48</v>
      </c>
      <c r="K403" s="8">
        <v>-31</v>
      </c>
      <c r="L403" s="8">
        <v>79</v>
      </c>
      <c r="M403" s="7">
        <f t="shared" si="7"/>
        <v>0.54430379746835444</v>
      </c>
    </row>
    <row r="404" spans="2:13" ht="18.75">
      <c r="B404" s="91"/>
      <c r="C404" s="118"/>
      <c r="D404" s="88"/>
      <c r="E404" s="88"/>
      <c r="F404" s="11" t="s">
        <v>696</v>
      </c>
      <c r="G404" s="10" t="s">
        <v>695</v>
      </c>
      <c r="H404" s="101"/>
      <c r="I404" s="9">
        <v>22</v>
      </c>
      <c r="J404" s="8">
        <v>48</v>
      </c>
      <c r="K404" s="8">
        <v>-31</v>
      </c>
      <c r="L404" s="8">
        <v>79</v>
      </c>
      <c r="M404" s="7">
        <f t="shared" si="7"/>
        <v>0.67088607594936711</v>
      </c>
    </row>
    <row r="405" spans="2:13" ht="18.75">
      <c r="B405" s="91"/>
      <c r="C405" s="118"/>
      <c r="D405" s="88"/>
      <c r="E405" s="88"/>
      <c r="F405" s="11" t="s">
        <v>694</v>
      </c>
      <c r="G405" s="10" t="s">
        <v>693</v>
      </c>
      <c r="H405" s="101"/>
      <c r="I405" s="9">
        <v>18</v>
      </c>
      <c r="J405" s="8">
        <v>48</v>
      </c>
      <c r="K405" s="8">
        <v>-31</v>
      </c>
      <c r="L405" s="8">
        <v>79</v>
      </c>
      <c r="M405" s="7">
        <f t="shared" si="7"/>
        <v>0.620253164556962</v>
      </c>
    </row>
    <row r="406" spans="2:13" ht="18.75">
      <c r="B406" s="91"/>
      <c r="C406" s="118"/>
      <c r="D406" s="88"/>
      <c r="E406" s="88"/>
      <c r="F406" s="11" t="s">
        <v>692</v>
      </c>
      <c r="G406" s="10" t="s">
        <v>691</v>
      </c>
      <c r="H406" s="101"/>
      <c r="I406" s="9">
        <v>11</v>
      </c>
      <c r="J406" s="8">
        <v>48</v>
      </c>
      <c r="K406" s="8">
        <v>-31</v>
      </c>
      <c r="L406" s="8">
        <v>79</v>
      </c>
      <c r="M406" s="7">
        <f t="shared" si="7"/>
        <v>0.53164556962025311</v>
      </c>
    </row>
    <row r="407" spans="2:13" ht="18.75">
      <c r="B407" s="91"/>
      <c r="C407" s="118"/>
      <c r="D407" s="88"/>
      <c r="E407" s="88"/>
      <c r="F407" s="11" t="s">
        <v>690</v>
      </c>
      <c r="G407" s="10" t="s">
        <v>689</v>
      </c>
      <c r="H407" s="101"/>
      <c r="I407" s="9">
        <v>15</v>
      </c>
      <c r="J407" s="8">
        <v>48</v>
      </c>
      <c r="K407" s="8">
        <v>-31</v>
      </c>
      <c r="L407" s="8">
        <v>79</v>
      </c>
      <c r="M407" s="7">
        <f t="shared" si="7"/>
        <v>0.58227848101265822</v>
      </c>
    </row>
    <row r="408" spans="2:13" ht="18.75">
      <c r="B408" s="91"/>
      <c r="C408" s="118"/>
      <c r="D408" s="88"/>
      <c r="E408" s="88"/>
      <c r="F408" s="11" t="s">
        <v>688</v>
      </c>
      <c r="G408" s="10" t="s">
        <v>687</v>
      </c>
      <c r="H408" s="101"/>
      <c r="I408" s="9">
        <v>13</v>
      </c>
      <c r="J408" s="8">
        <v>48</v>
      </c>
      <c r="K408" s="8">
        <v>-31</v>
      </c>
      <c r="L408" s="8">
        <v>79</v>
      </c>
      <c r="M408" s="7">
        <f t="shared" si="7"/>
        <v>0.55696202531645567</v>
      </c>
    </row>
    <row r="409" spans="2:13" ht="18.75">
      <c r="B409" s="91"/>
      <c r="C409" s="118"/>
      <c r="D409" s="88"/>
      <c r="E409" s="88"/>
      <c r="F409" s="11" t="s">
        <v>686</v>
      </c>
      <c r="G409" s="10" t="s">
        <v>685</v>
      </c>
      <c r="H409" s="101"/>
      <c r="I409" s="9">
        <v>18</v>
      </c>
      <c r="J409" s="8">
        <v>48</v>
      </c>
      <c r="K409" s="8">
        <v>-31</v>
      </c>
      <c r="L409" s="8">
        <v>79</v>
      </c>
      <c r="M409" s="7">
        <f t="shared" si="7"/>
        <v>0.620253164556962</v>
      </c>
    </row>
    <row r="410" spans="2:13" ht="18.75">
      <c r="B410" s="91"/>
      <c r="C410" s="118"/>
      <c r="D410" s="88"/>
      <c r="E410" s="88"/>
      <c r="F410" s="11" t="s">
        <v>684</v>
      </c>
      <c r="G410" s="10" t="s">
        <v>683</v>
      </c>
      <c r="H410" s="101"/>
      <c r="I410" s="9">
        <v>12</v>
      </c>
      <c r="J410" s="8">
        <v>48</v>
      </c>
      <c r="K410" s="8">
        <v>-31</v>
      </c>
      <c r="L410" s="8">
        <v>79</v>
      </c>
      <c r="M410" s="7">
        <f t="shared" si="7"/>
        <v>0.54430379746835444</v>
      </c>
    </row>
    <row r="411" spans="2:13" ht="19.5" thickBot="1">
      <c r="B411" s="92"/>
      <c r="C411" s="119"/>
      <c r="D411" s="89"/>
      <c r="E411" s="89"/>
      <c r="F411" s="6" t="s">
        <v>682</v>
      </c>
      <c r="G411" s="5" t="s">
        <v>681</v>
      </c>
      <c r="H411" s="102"/>
      <c r="I411" s="9">
        <v>16</v>
      </c>
      <c r="J411" s="8">
        <v>48</v>
      </c>
      <c r="K411" s="8">
        <v>-31</v>
      </c>
      <c r="L411" s="8">
        <v>79</v>
      </c>
      <c r="M411" s="7">
        <f t="shared" si="7"/>
        <v>0.59493670886075944</v>
      </c>
    </row>
    <row r="412" spans="2:13" ht="19.5">
      <c r="B412" s="90" t="s">
        <v>27</v>
      </c>
      <c r="C412" s="117" t="s">
        <v>668</v>
      </c>
      <c r="D412" s="87" t="s">
        <v>667</v>
      </c>
      <c r="E412" s="87" t="s">
        <v>666</v>
      </c>
      <c r="F412" s="44" t="s">
        <v>680</v>
      </c>
      <c r="G412" s="43" t="s">
        <v>679</v>
      </c>
      <c r="H412" s="100">
        <v>0.44</v>
      </c>
      <c r="I412" s="9">
        <v>25</v>
      </c>
      <c r="J412" s="8">
        <v>48</v>
      </c>
      <c r="K412" s="8">
        <v>-31</v>
      </c>
      <c r="L412" s="8">
        <v>79</v>
      </c>
      <c r="M412" s="12">
        <f t="shared" si="7"/>
        <v>0.70886075949367089</v>
      </c>
    </row>
    <row r="413" spans="2:13" ht="18.75">
      <c r="B413" s="91"/>
      <c r="C413" s="118"/>
      <c r="D413" s="88"/>
      <c r="E413" s="88"/>
      <c r="F413" s="11" t="s">
        <v>678</v>
      </c>
      <c r="G413" s="10" t="s">
        <v>677</v>
      </c>
      <c r="H413" s="101"/>
      <c r="I413" s="9">
        <v>21</v>
      </c>
      <c r="J413" s="8">
        <v>48</v>
      </c>
      <c r="K413" s="8">
        <v>-31</v>
      </c>
      <c r="L413" s="8">
        <v>79</v>
      </c>
      <c r="M413" s="7">
        <f t="shared" si="7"/>
        <v>0.65822784810126578</v>
      </c>
    </row>
    <row r="414" spans="2:13" ht="18.75">
      <c r="B414" s="91"/>
      <c r="C414" s="118"/>
      <c r="D414" s="88"/>
      <c r="E414" s="88"/>
      <c r="F414" s="11" t="s">
        <v>676</v>
      </c>
      <c r="G414" s="10" t="s">
        <v>675</v>
      </c>
      <c r="H414" s="101"/>
      <c r="I414" s="9">
        <v>22</v>
      </c>
      <c r="J414" s="8">
        <v>48</v>
      </c>
      <c r="K414" s="8">
        <v>-31</v>
      </c>
      <c r="L414" s="8">
        <v>79</v>
      </c>
      <c r="M414" s="7">
        <f t="shared" si="7"/>
        <v>0.67088607594936711</v>
      </c>
    </row>
    <row r="415" spans="2:13" ht="18.75">
      <c r="B415" s="91"/>
      <c r="C415" s="118"/>
      <c r="D415" s="88"/>
      <c r="E415" s="88"/>
      <c r="F415" s="11" t="s">
        <v>674</v>
      </c>
      <c r="G415" s="10" t="s">
        <v>673</v>
      </c>
      <c r="H415" s="101"/>
      <c r="I415" s="9">
        <v>15</v>
      </c>
      <c r="J415" s="8">
        <v>48</v>
      </c>
      <c r="K415" s="8">
        <v>-31</v>
      </c>
      <c r="L415" s="8">
        <v>79</v>
      </c>
      <c r="M415" s="7">
        <f t="shared" si="7"/>
        <v>0.58227848101265822</v>
      </c>
    </row>
    <row r="416" spans="2:13" ht="18.75">
      <c r="B416" s="91"/>
      <c r="C416" s="118"/>
      <c r="D416" s="88"/>
      <c r="E416" s="88"/>
      <c r="F416" s="11" t="s">
        <v>672</v>
      </c>
      <c r="G416" s="10" t="s">
        <v>671</v>
      </c>
      <c r="H416" s="101"/>
      <c r="I416" s="9">
        <v>14</v>
      </c>
      <c r="J416" s="8">
        <v>48</v>
      </c>
      <c r="K416" s="8">
        <v>-31</v>
      </c>
      <c r="L416" s="8">
        <v>79</v>
      </c>
      <c r="M416" s="7">
        <f t="shared" si="7"/>
        <v>0.569620253164557</v>
      </c>
    </row>
    <row r="417" spans="2:13" ht="19.5" thickBot="1">
      <c r="B417" s="92"/>
      <c r="C417" s="119"/>
      <c r="D417" s="89"/>
      <c r="E417" s="89"/>
      <c r="F417" s="11" t="s">
        <v>670</v>
      </c>
      <c r="G417" s="10" t="s">
        <v>669</v>
      </c>
      <c r="H417" s="102"/>
      <c r="I417" s="9">
        <v>13</v>
      </c>
      <c r="J417" s="8">
        <v>48</v>
      </c>
      <c r="K417" s="8">
        <v>-31</v>
      </c>
      <c r="L417" s="8">
        <v>79</v>
      </c>
      <c r="M417" s="7">
        <f t="shared" si="7"/>
        <v>0.55696202531645567</v>
      </c>
    </row>
    <row r="418" spans="2:13" ht="18.75">
      <c r="B418" s="90" t="s">
        <v>18</v>
      </c>
      <c r="C418" s="117" t="s">
        <v>668</v>
      </c>
      <c r="D418" s="87" t="s">
        <v>667</v>
      </c>
      <c r="E418" s="87" t="s">
        <v>666</v>
      </c>
      <c r="F418" s="17" t="s">
        <v>665</v>
      </c>
      <c r="G418" s="16" t="s">
        <v>664</v>
      </c>
      <c r="H418" s="100">
        <v>0.44</v>
      </c>
      <c r="I418" s="9">
        <v>23</v>
      </c>
      <c r="J418" s="8">
        <v>48</v>
      </c>
      <c r="K418" s="8">
        <v>-31</v>
      </c>
      <c r="L418" s="8">
        <v>79</v>
      </c>
      <c r="M418" s="7">
        <f t="shared" si="7"/>
        <v>0.68354430379746833</v>
      </c>
    </row>
    <row r="419" spans="2:13" ht="18.75">
      <c r="B419" s="91"/>
      <c r="C419" s="118"/>
      <c r="D419" s="88"/>
      <c r="E419" s="88"/>
      <c r="F419" s="11" t="s">
        <v>663</v>
      </c>
      <c r="G419" s="10" t="s">
        <v>662</v>
      </c>
      <c r="H419" s="101"/>
      <c r="I419" s="9">
        <v>14</v>
      </c>
      <c r="J419" s="8">
        <v>48</v>
      </c>
      <c r="K419" s="8">
        <v>-31</v>
      </c>
      <c r="L419" s="8">
        <v>79</v>
      </c>
      <c r="M419" s="7">
        <f t="shared" si="7"/>
        <v>0.569620253164557</v>
      </c>
    </row>
    <row r="420" spans="2:13" ht="18.75">
      <c r="B420" s="91"/>
      <c r="C420" s="118"/>
      <c r="D420" s="88"/>
      <c r="E420" s="88"/>
      <c r="F420" s="11" t="s">
        <v>661</v>
      </c>
      <c r="G420" s="10" t="s">
        <v>660</v>
      </c>
      <c r="H420" s="101"/>
      <c r="I420" s="9">
        <v>16</v>
      </c>
      <c r="J420" s="8">
        <v>48</v>
      </c>
      <c r="K420" s="8">
        <v>-31</v>
      </c>
      <c r="L420" s="8">
        <v>79</v>
      </c>
      <c r="M420" s="7">
        <f t="shared" si="7"/>
        <v>0.59493670886075944</v>
      </c>
    </row>
    <row r="421" spans="2:13" ht="18.75">
      <c r="B421" s="91"/>
      <c r="C421" s="118"/>
      <c r="D421" s="88"/>
      <c r="E421" s="88"/>
      <c r="F421" s="11" t="s">
        <v>659</v>
      </c>
      <c r="G421" s="10" t="s">
        <v>658</v>
      </c>
      <c r="H421" s="101"/>
      <c r="I421" s="9">
        <v>13</v>
      </c>
      <c r="J421" s="8">
        <v>48</v>
      </c>
      <c r="K421" s="8">
        <v>-31</v>
      </c>
      <c r="L421" s="8">
        <v>79</v>
      </c>
      <c r="M421" s="7">
        <f t="shared" si="7"/>
        <v>0.55696202531645567</v>
      </c>
    </row>
    <row r="422" spans="2:13" ht="18.75">
      <c r="B422" s="91"/>
      <c r="C422" s="118"/>
      <c r="D422" s="88"/>
      <c r="E422" s="88"/>
      <c r="F422" s="11" t="s">
        <v>657</v>
      </c>
      <c r="G422" s="10" t="s">
        <v>656</v>
      </c>
      <c r="H422" s="101"/>
      <c r="I422" s="9">
        <v>10</v>
      </c>
      <c r="J422" s="8">
        <v>48</v>
      </c>
      <c r="K422" s="8">
        <v>-31</v>
      </c>
      <c r="L422" s="8">
        <v>79</v>
      </c>
      <c r="M422" s="7">
        <f t="shared" si="7"/>
        <v>0.51898734177215189</v>
      </c>
    </row>
    <row r="423" spans="2:13" ht="19.5" thickBot="1">
      <c r="B423" s="92"/>
      <c r="C423" s="119"/>
      <c r="D423" s="89"/>
      <c r="E423" s="89"/>
      <c r="F423" s="6" t="s">
        <v>655</v>
      </c>
      <c r="G423" s="5" t="s">
        <v>654</v>
      </c>
      <c r="H423" s="102"/>
      <c r="I423" s="9">
        <v>14</v>
      </c>
      <c r="J423" s="8">
        <v>48</v>
      </c>
      <c r="K423" s="8">
        <v>-31</v>
      </c>
      <c r="L423" s="8">
        <v>79</v>
      </c>
      <c r="M423" s="7">
        <f t="shared" si="7"/>
        <v>0.569620253164557</v>
      </c>
    </row>
    <row r="424" spans="2:13" ht="20.25" thickBot="1">
      <c r="B424" s="26" t="s">
        <v>59</v>
      </c>
      <c r="C424" s="25" t="s">
        <v>653</v>
      </c>
      <c r="D424" s="24" t="s">
        <v>652</v>
      </c>
      <c r="E424" s="24" t="s">
        <v>651</v>
      </c>
      <c r="F424" s="31" t="s">
        <v>314</v>
      </c>
      <c r="G424" s="30" t="s">
        <v>313</v>
      </c>
      <c r="H424" s="21">
        <v>0.89</v>
      </c>
      <c r="I424" s="9">
        <v>36</v>
      </c>
      <c r="J424" s="8">
        <v>43</v>
      </c>
      <c r="K424" s="8">
        <v>-35</v>
      </c>
      <c r="L424" s="8">
        <v>78</v>
      </c>
      <c r="M424" s="12">
        <f t="shared" si="7"/>
        <v>0.91025641025641024</v>
      </c>
    </row>
    <row r="425" spans="2:13" ht="20.25" thickBot="1">
      <c r="B425" s="26" t="s">
        <v>39</v>
      </c>
      <c r="C425" s="25" t="s">
        <v>653</v>
      </c>
      <c r="D425" s="24" t="s">
        <v>652</v>
      </c>
      <c r="E425" s="24" t="s">
        <v>651</v>
      </c>
      <c r="F425" s="31" t="s">
        <v>292</v>
      </c>
      <c r="G425" s="30" t="s">
        <v>291</v>
      </c>
      <c r="H425" s="21">
        <v>0.67</v>
      </c>
      <c r="I425" s="9">
        <v>33</v>
      </c>
      <c r="J425" s="8">
        <v>43</v>
      </c>
      <c r="K425" s="8">
        <v>-35</v>
      </c>
      <c r="L425" s="8">
        <v>78</v>
      </c>
      <c r="M425" s="12">
        <f t="shared" si="7"/>
        <v>0.87179487179487181</v>
      </c>
    </row>
    <row r="426" spans="2:13" ht="20.25" thickBot="1">
      <c r="B426" s="26" t="s">
        <v>27</v>
      </c>
      <c r="C426" s="25" t="s">
        <v>653</v>
      </c>
      <c r="D426" s="24" t="s">
        <v>652</v>
      </c>
      <c r="E426" s="24" t="s">
        <v>651</v>
      </c>
      <c r="F426" s="31" t="s">
        <v>288</v>
      </c>
      <c r="G426" s="30" t="s">
        <v>287</v>
      </c>
      <c r="H426" s="21">
        <v>0.89</v>
      </c>
      <c r="I426" s="9">
        <v>37</v>
      </c>
      <c r="J426" s="8">
        <v>43</v>
      </c>
      <c r="K426" s="8">
        <v>-35</v>
      </c>
      <c r="L426" s="8">
        <v>78</v>
      </c>
      <c r="M426" s="12">
        <f t="shared" si="7"/>
        <v>0.92307692307692313</v>
      </c>
    </row>
    <row r="427" spans="2:13" ht="20.25" thickBot="1">
      <c r="B427" s="26" t="s">
        <v>18</v>
      </c>
      <c r="C427" s="25" t="s">
        <v>653</v>
      </c>
      <c r="D427" s="24" t="s">
        <v>652</v>
      </c>
      <c r="E427" s="24" t="s">
        <v>651</v>
      </c>
      <c r="F427" s="31" t="s">
        <v>650</v>
      </c>
      <c r="G427" s="30" t="s">
        <v>649</v>
      </c>
      <c r="H427" s="21">
        <v>0.78</v>
      </c>
      <c r="I427" s="9">
        <v>36</v>
      </c>
      <c r="J427" s="8">
        <v>43</v>
      </c>
      <c r="K427" s="8">
        <v>-35</v>
      </c>
      <c r="L427" s="8">
        <v>78</v>
      </c>
      <c r="M427" s="12">
        <f t="shared" si="7"/>
        <v>0.91025641025641024</v>
      </c>
    </row>
    <row r="428" spans="2:13" ht="18.75">
      <c r="B428" s="90" t="s">
        <v>59</v>
      </c>
      <c r="C428" s="117" t="s">
        <v>583</v>
      </c>
      <c r="D428" s="87" t="s">
        <v>582</v>
      </c>
      <c r="E428" s="87" t="s">
        <v>581</v>
      </c>
      <c r="F428" s="17" t="s">
        <v>648</v>
      </c>
      <c r="G428" s="16" t="s">
        <v>647</v>
      </c>
      <c r="H428" s="100">
        <v>0.44</v>
      </c>
      <c r="I428" s="9">
        <v>6</v>
      </c>
      <c r="J428" s="8">
        <v>43</v>
      </c>
      <c r="K428" s="8">
        <v>-34</v>
      </c>
      <c r="L428" s="8">
        <v>77</v>
      </c>
      <c r="M428" s="7">
        <f t="shared" si="7"/>
        <v>0.51948051948051943</v>
      </c>
    </row>
    <row r="429" spans="2:13" ht="18.75">
      <c r="B429" s="91"/>
      <c r="C429" s="118"/>
      <c r="D429" s="88"/>
      <c r="E429" s="88"/>
      <c r="F429" s="11" t="s">
        <v>646</v>
      </c>
      <c r="G429" s="10" t="s">
        <v>645</v>
      </c>
      <c r="H429" s="101"/>
      <c r="I429" s="9">
        <v>9</v>
      </c>
      <c r="J429" s="8">
        <v>43</v>
      </c>
      <c r="K429" s="8">
        <v>-34</v>
      </c>
      <c r="L429" s="8">
        <v>77</v>
      </c>
      <c r="M429" s="7">
        <f t="shared" si="7"/>
        <v>0.55844155844155841</v>
      </c>
    </row>
    <row r="430" spans="2:13" ht="18.75">
      <c r="B430" s="91"/>
      <c r="C430" s="118"/>
      <c r="D430" s="88"/>
      <c r="E430" s="88"/>
      <c r="F430" s="11" t="s">
        <v>644</v>
      </c>
      <c r="G430" s="10" t="s">
        <v>643</v>
      </c>
      <c r="H430" s="101"/>
      <c r="I430" s="9">
        <v>19</v>
      </c>
      <c r="J430" s="8">
        <v>43</v>
      </c>
      <c r="K430" s="8">
        <v>-34</v>
      </c>
      <c r="L430" s="8">
        <v>77</v>
      </c>
      <c r="M430" s="7">
        <f t="shared" si="7"/>
        <v>0.68831168831168832</v>
      </c>
    </row>
    <row r="431" spans="2:13" ht="18.75">
      <c r="B431" s="91"/>
      <c r="C431" s="118"/>
      <c r="D431" s="88"/>
      <c r="E431" s="88"/>
      <c r="F431" s="11" t="s">
        <v>642</v>
      </c>
      <c r="G431" s="10" t="s">
        <v>641</v>
      </c>
      <c r="H431" s="101"/>
      <c r="I431" s="9">
        <v>13</v>
      </c>
      <c r="J431" s="8">
        <v>43</v>
      </c>
      <c r="K431" s="8">
        <v>-34</v>
      </c>
      <c r="L431" s="8">
        <v>77</v>
      </c>
      <c r="M431" s="7">
        <f t="shared" si="7"/>
        <v>0.61038961038961037</v>
      </c>
    </row>
    <row r="432" spans="2:13" ht="18.75">
      <c r="B432" s="91"/>
      <c r="C432" s="118"/>
      <c r="D432" s="88"/>
      <c r="E432" s="88"/>
      <c r="F432" s="11" t="s">
        <v>640</v>
      </c>
      <c r="G432" s="10" t="s">
        <v>639</v>
      </c>
      <c r="H432" s="101"/>
      <c r="I432" s="9">
        <v>3</v>
      </c>
      <c r="J432" s="8">
        <v>43</v>
      </c>
      <c r="K432" s="8">
        <v>-34</v>
      </c>
      <c r="L432" s="8">
        <v>77</v>
      </c>
      <c r="M432" s="7">
        <f t="shared" si="7"/>
        <v>0.48051948051948051</v>
      </c>
    </row>
    <row r="433" spans="2:13" ht="18.75">
      <c r="B433" s="91"/>
      <c r="C433" s="118"/>
      <c r="D433" s="88"/>
      <c r="E433" s="88"/>
      <c r="F433" s="11" t="s">
        <v>481</v>
      </c>
      <c r="G433" s="10" t="s">
        <v>638</v>
      </c>
      <c r="H433" s="101"/>
      <c r="I433" s="9">
        <v>8</v>
      </c>
      <c r="J433" s="8">
        <v>43</v>
      </c>
      <c r="K433" s="8">
        <v>-34</v>
      </c>
      <c r="L433" s="8">
        <v>77</v>
      </c>
      <c r="M433" s="7">
        <f t="shared" si="7"/>
        <v>0.54545454545454541</v>
      </c>
    </row>
    <row r="434" spans="2:13" ht="18.75">
      <c r="B434" s="91"/>
      <c r="C434" s="118"/>
      <c r="D434" s="88"/>
      <c r="E434" s="88"/>
      <c r="F434" s="11" t="s">
        <v>637</v>
      </c>
      <c r="G434" s="10" t="s">
        <v>636</v>
      </c>
      <c r="H434" s="101"/>
      <c r="I434" s="9">
        <v>11</v>
      </c>
      <c r="J434" s="8">
        <v>43</v>
      </c>
      <c r="K434" s="8">
        <v>-34</v>
      </c>
      <c r="L434" s="8">
        <v>77</v>
      </c>
      <c r="M434" s="7">
        <f t="shared" si="7"/>
        <v>0.58441558441558439</v>
      </c>
    </row>
    <row r="435" spans="2:13" ht="18.75">
      <c r="B435" s="91"/>
      <c r="C435" s="118"/>
      <c r="D435" s="88"/>
      <c r="E435" s="88"/>
      <c r="F435" s="11" t="s">
        <v>635</v>
      </c>
      <c r="G435" s="10" t="s">
        <v>634</v>
      </c>
      <c r="H435" s="101"/>
      <c r="I435" s="9">
        <v>13</v>
      </c>
      <c r="J435" s="8">
        <v>43</v>
      </c>
      <c r="K435" s="8">
        <v>-34</v>
      </c>
      <c r="L435" s="8">
        <v>77</v>
      </c>
      <c r="M435" s="7">
        <f t="shared" si="7"/>
        <v>0.61038961038961037</v>
      </c>
    </row>
    <row r="436" spans="2:13" ht="18.75">
      <c r="B436" s="91"/>
      <c r="C436" s="118"/>
      <c r="D436" s="88"/>
      <c r="E436" s="88"/>
      <c r="F436" s="11" t="s">
        <v>633</v>
      </c>
      <c r="G436" s="10" t="s">
        <v>632</v>
      </c>
      <c r="H436" s="101"/>
      <c r="I436" s="9">
        <v>4</v>
      </c>
      <c r="J436" s="8">
        <v>43</v>
      </c>
      <c r="K436" s="8">
        <v>-34</v>
      </c>
      <c r="L436" s="8">
        <v>77</v>
      </c>
      <c r="M436" s="7">
        <f t="shared" si="7"/>
        <v>0.4935064935064935</v>
      </c>
    </row>
    <row r="437" spans="2:13" ht="18.75">
      <c r="B437" s="91"/>
      <c r="C437" s="118"/>
      <c r="D437" s="88"/>
      <c r="E437" s="88"/>
      <c r="F437" s="11" t="s">
        <v>631</v>
      </c>
      <c r="G437" s="10" t="s">
        <v>630</v>
      </c>
      <c r="H437" s="101"/>
      <c r="I437" s="9">
        <v>10</v>
      </c>
      <c r="J437" s="8">
        <v>43</v>
      </c>
      <c r="K437" s="8">
        <v>-34</v>
      </c>
      <c r="L437" s="8">
        <v>77</v>
      </c>
      <c r="M437" s="7">
        <f t="shared" si="7"/>
        <v>0.5714285714285714</v>
      </c>
    </row>
    <row r="438" spans="2:13" ht="18.75">
      <c r="B438" s="91"/>
      <c r="C438" s="118"/>
      <c r="D438" s="88"/>
      <c r="E438" s="88"/>
      <c r="F438" s="11" t="s">
        <v>629</v>
      </c>
      <c r="G438" s="10" t="s">
        <v>628</v>
      </c>
      <c r="H438" s="101"/>
      <c r="I438" s="9">
        <v>17</v>
      </c>
      <c r="J438" s="8">
        <v>43</v>
      </c>
      <c r="K438" s="8">
        <v>-34</v>
      </c>
      <c r="L438" s="8">
        <v>77</v>
      </c>
      <c r="M438" s="7">
        <f t="shared" si="7"/>
        <v>0.66233766233766234</v>
      </c>
    </row>
    <row r="439" spans="2:13" ht="18.75">
      <c r="B439" s="91"/>
      <c r="C439" s="118"/>
      <c r="D439" s="88"/>
      <c r="E439" s="88"/>
      <c r="F439" s="11" t="s">
        <v>627</v>
      </c>
      <c r="G439" s="10" t="s">
        <v>626</v>
      </c>
      <c r="H439" s="101"/>
      <c r="I439" s="9">
        <v>10</v>
      </c>
      <c r="J439" s="8">
        <v>43</v>
      </c>
      <c r="K439" s="8">
        <v>-34</v>
      </c>
      <c r="L439" s="8">
        <v>77</v>
      </c>
      <c r="M439" s="7">
        <f t="shared" si="7"/>
        <v>0.5714285714285714</v>
      </c>
    </row>
    <row r="440" spans="2:13" ht="18.75">
      <c r="B440" s="91"/>
      <c r="C440" s="118"/>
      <c r="D440" s="88"/>
      <c r="E440" s="88"/>
      <c r="F440" s="11" t="s">
        <v>625</v>
      </c>
      <c r="G440" s="10" t="s">
        <v>624</v>
      </c>
      <c r="H440" s="101"/>
      <c r="I440" s="9">
        <v>14</v>
      </c>
      <c r="J440" s="8">
        <v>43</v>
      </c>
      <c r="K440" s="8">
        <v>-34</v>
      </c>
      <c r="L440" s="8">
        <v>77</v>
      </c>
      <c r="M440" s="7">
        <f t="shared" si="7"/>
        <v>0.62337662337662336</v>
      </c>
    </row>
    <row r="441" spans="2:13" ht="18.75">
      <c r="B441" s="91"/>
      <c r="C441" s="118"/>
      <c r="D441" s="88"/>
      <c r="E441" s="88"/>
      <c r="F441" s="11" t="s">
        <v>623</v>
      </c>
      <c r="G441" s="10" t="s">
        <v>622</v>
      </c>
      <c r="H441" s="101"/>
      <c r="I441" s="9">
        <v>17</v>
      </c>
      <c r="J441" s="8">
        <v>43</v>
      </c>
      <c r="K441" s="8">
        <v>-34</v>
      </c>
      <c r="L441" s="8">
        <v>77</v>
      </c>
      <c r="M441" s="7">
        <f t="shared" si="7"/>
        <v>0.66233766233766234</v>
      </c>
    </row>
    <row r="442" spans="2:13" ht="18.75">
      <c r="B442" s="91"/>
      <c r="C442" s="118"/>
      <c r="D442" s="88"/>
      <c r="E442" s="88"/>
      <c r="F442" s="11" t="s">
        <v>621</v>
      </c>
      <c r="G442" s="10" t="s">
        <v>620</v>
      </c>
      <c r="H442" s="101"/>
      <c r="I442" s="9">
        <v>5</v>
      </c>
      <c r="J442" s="8">
        <v>43</v>
      </c>
      <c r="K442" s="8">
        <v>-34</v>
      </c>
      <c r="L442" s="8">
        <v>77</v>
      </c>
      <c r="M442" s="7">
        <f t="shared" si="7"/>
        <v>0.50649350649350644</v>
      </c>
    </row>
    <row r="443" spans="2:13" ht="18.75">
      <c r="B443" s="91"/>
      <c r="C443" s="118"/>
      <c r="D443" s="88"/>
      <c r="E443" s="88"/>
      <c r="F443" s="11" t="s">
        <v>619</v>
      </c>
      <c r="G443" s="10" t="s">
        <v>618</v>
      </c>
      <c r="H443" s="101"/>
      <c r="I443" s="9">
        <v>7</v>
      </c>
      <c r="J443" s="8">
        <v>43</v>
      </c>
      <c r="K443" s="8">
        <v>-34</v>
      </c>
      <c r="L443" s="8">
        <v>77</v>
      </c>
      <c r="M443" s="7">
        <f t="shared" si="7"/>
        <v>0.53246753246753242</v>
      </c>
    </row>
    <row r="444" spans="2:13" ht="18.75">
      <c r="B444" s="91"/>
      <c r="C444" s="118"/>
      <c r="D444" s="88"/>
      <c r="E444" s="88"/>
      <c r="F444" s="11" t="s">
        <v>617</v>
      </c>
      <c r="G444" s="10" t="s">
        <v>616</v>
      </c>
      <c r="H444" s="101"/>
      <c r="I444" s="9">
        <v>10</v>
      </c>
      <c r="J444" s="8">
        <v>43</v>
      </c>
      <c r="K444" s="8">
        <v>-34</v>
      </c>
      <c r="L444" s="8">
        <v>77</v>
      </c>
      <c r="M444" s="7">
        <f t="shared" si="7"/>
        <v>0.5714285714285714</v>
      </c>
    </row>
    <row r="445" spans="2:13" ht="18.75">
      <c r="B445" s="91"/>
      <c r="C445" s="118"/>
      <c r="D445" s="88"/>
      <c r="E445" s="88"/>
      <c r="F445" s="11" t="s">
        <v>615</v>
      </c>
      <c r="G445" s="10" t="s">
        <v>614</v>
      </c>
      <c r="H445" s="101"/>
      <c r="I445" s="9">
        <v>12</v>
      </c>
      <c r="J445" s="8">
        <v>43</v>
      </c>
      <c r="K445" s="8">
        <v>-34</v>
      </c>
      <c r="L445" s="8">
        <v>77</v>
      </c>
      <c r="M445" s="7">
        <f t="shared" si="7"/>
        <v>0.59740259740259738</v>
      </c>
    </row>
    <row r="446" spans="2:13" ht="18.75">
      <c r="B446" s="91"/>
      <c r="C446" s="118"/>
      <c r="D446" s="88"/>
      <c r="E446" s="88"/>
      <c r="F446" s="11" t="s">
        <v>613</v>
      </c>
      <c r="G446" s="10" t="s">
        <v>612</v>
      </c>
      <c r="H446" s="101"/>
      <c r="I446" s="9">
        <v>7</v>
      </c>
      <c r="J446" s="8">
        <v>43</v>
      </c>
      <c r="K446" s="8">
        <v>-34</v>
      </c>
      <c r="L446" s="8">
        <v>77</v>
      </c>
      <c r="M446" s="7">
        <f t="shared" si="7"/>
        <v>0.53246753246753242</v>
      </c>
    </row>
    <row r="447" spans="2:13" ht="18.75">
      <c r="B447" s="91"/>
      <c r="C447" s="118"/>
      <c r="D447" s="88"/>
      <c r="E447" s="88"/>
      <c r="F447" s="11" t="s">
        <v>611</v>
      </c>
      <c r="G447" s="10" t="s">
        <v>610</v>
      </c>
      <c r="H447" s="101"/>
      <c r="I447" s="9">
        <v>13</v>
      </c>
      <c r="J447" s="8">
        <v>43</v>
      </c>
      <c r="K447" s="8">
        <v>-34</v>
      </c>
      <c r="L447" s="8">
        <v>77</v>
      </c>
      <c r="M447" s="7">
        <f t="shared" si="7"/>
        <v>0.61038961038961037</v>
      </c>
    </row>
    <row r="448" spans="2:13" ht="18.75">
      <c r="B448" s="91"/>
      <c r="C448" s="118"/>
      <c r="D448" s="88"/>
      <c r="E448" s="88"/>
      <c r="F448" s="11" t="s">
        <v>6</v>
      </c>
      <c r="G448" s="10" t="s">
        <v>609</v>
      </c>
      <c r="H448" s="101"/>
      <c r="I448" s="9">
        <v>4</v>
      </c>
      <c r="J448" s="8">
        <v>43</v>
      </c>
      <c r="K448" s="8">
        <v>-34</v>
      </c>
      <c r="L448" s="8">
        <v>77</v>
      </c>
      <c r="M448" s="7">
        <f t="shared" si="7"/>
        <v>0.4935064935064935</v>
      </c>
    </row>
    <row r="449" spans="2:13" ht="18.75">
      <c r="B449" s="91"/>
      <c r="C449" s="118"/>
      <c r="D449" s="88"/>
      <c r="E449" s="88"/>
      <c r="F449" s="11" t="s">
        <v>281</v>
      </c>
      <c r="G449" s="10" t="s">
        <v>280</v>
      </c>
      <c r="H449" s="101"/>
      <c r="I449" s="9">
        <v>10</v>
      </c>
      <c r="J449" s="8">
        <v>43</v>
      </c>
      <c r="K449" s="8">
        <v>-34</v>
      </c>
      <c r="L449" s="8">
        <v>77</v>
      </c>
      <c r="M449" s="7">
        <f t="shared" si="7"/>
        <v>0.5714285714285714</v>
      </c>
    </row>
    <row r="450" spans="2:13" ht="18.75">
      <c r="B450" s="91"/>
      <c r="C450" s="118"/>
      <c r="D450" s="88"/>
      <c r="E450" s="88"/>
      <c r="F450" s="11" t="s">
        <v>424</v>
      </c>
      <c r="G450" s="10" t="s">
        <v>423</v>
      </c>
      <c r="H450" s="101"/>
      <c r="I450" s="9">
        <v>11</v>
      </c>
      <c r="J450" s="8">
        <v>43</v>
      </c>
      <c r="K450" s="8">
        <v>-34</v>
      </c>
      <c r="L450" s="8">
        <v>77</v>
      </c>
      <c r="M450" s="7">
        <f t="shared" si="7"/>
        <v>0.58441558441558439</v>
      </c>
    </row>
    <row r="451" spans="2:13" ht="18.75">
      <c r="B451" s="91"/>
      <c r="C451" s="118"/>
      <c r="D451" s="88"/>
      <c r="E451" s="88"/>
      <c r="F451" s="11" t="s">
        <v>608</v>
      </c>
      <c r="G451" s="10" t="s">
        <v>607</v>
      </c>
      <c r="H451" s="101"/>
      <c r="I451" s="9">
        <v>13</v>
      </c>
      <c r="J451" s="8">
        <v>43</v>
      </c>
      <c r="K451" s="8">
        <v>-34</v>
      </c>
      <c r="L451" s="8">
        <v>77</v>
      </c>
      <c r="M451" s="7">
        <f t="shared" si="7"/>
        <v>0.61038961038961037</v>
      </c>
    </row>
    <row r="452" spans="2:13" ht="18.75">
      <c r="B452" s="91"/>
      <c r="C452" s="118"/>
      <c r="D452" s="88"/>
      <c r="E452" s="88"/>
      <c r="F452" s="11" t="s">
        <v>606</v>
      </c>
      <c r="G452" s="10" t="s">
        <v>605</v>
      </c>
      <c r="H452" s="101"/>
      <c r="I452" s="9">
        <v>11</v>
      </c>
      <c r="J452" s="8">
        <v>43</v>
      </c>
      <c r="K452" s="8">
        <v>-34</v>
      </c>
      <c r="L452" s="8">
        <v>77</v>
      </c>
      <c r="M452" s="7">
        <f t="shared" si="7"/>
        <v>0.58441558441558439</v>
      </c>
    </row>
    <row r="453" spans="2:13" ht="18.75">
      <c r="B453" s="91"/>
      <c r="C453" s="118"/>
      <c r="D453" s="88"/>
      <c r="E453" s="88"/>
      <c r="F453" s="11" t="s">
        <v>604</v>
      </c>
      <c r="G453" s="10" t="s">
        <v>603</v>
      </c>
      <c r="H453" s="101"/>
      <c r="I453" s="9">
        <v>10</v>
      </c>
      <c r="J453" s="8">
        <v>43</v>
      </c>
      <c r="K453" s="8">
        <v>-34</v>
      </c>
      <c r="L453" s="8">
        <v>77</v>
      </c>
      <c r="M453" s="7">
        <f t="shared" si="7"/>
        <v>0.5714285714285714</v>
      </c>
    </row>
    <row r="454" spans="2:13" ht="18.75">
      <c r="B454" s="91"/>
      <c r="C454" s="118"/>
      <c r="D454" s="88"/>
      <c r="E454" s="88"/>
      <c r="F454" s="11" t="s">
        <v>602</v>
      </c>
      <c r="G454" s="10" t="s">
        <v>601</v>
      </c>
      <c r="H454" s="101"/>
      <c r="I454" s="9">
        <v>12</v>
      </c>
      <c r="J454" s="8">
        <v>43</v>
      </c>
      <c r="K454" s="8">
        <v>-34</v>
      </c>
      <c r="L454" s="8">
        <v>77</v>
      </c>
      <c r="M454" s="7">
        <f t="shared" si="7"/>
        <v>0.59740259740259738</v>
      </c>
    </row>
    <row r="455" spans="2:13" ht="18.75">
      <c r="B455" s="91"/>
      <c r="C455" s="118"/>
      <c r="D455" s="88"/>
      <c r="E455" s="88"/>
      <c r="F455" s="11" t="s">
        <v>600</v>
      </c>
      <c r="G455" s="10" t="s">
        <v>264</v>
      </c>
      <c r="H455" s="101"/>
      <c r="I455" s="9">
        <v>10</v>
      </c>
      <c r="J455" s="8">
        <v>43</v>
      </c>
      <c r="K455" s="8">
        <v>-34</v>
      </c>
      <c r="L455" s="8">
        <v>77</v>
      </c>
      <c r="M455" s="7">
        <f t="shared" si="7"/>
        <v>0.5714285714285714</v>
      </c>
    </row>
    <row r="456" spans="2:13" ht="18.75">
      <c r="B456" s="91"/>
      <c r="C456" s="118"/>
      <c r="D456" s="88"/>
      <c r="E456" s="88"/>
      <c r="F456" s="11" t="s">
        <v>599</v>
      </c>
      <c r="G456" s="10" t="s">
        <v>598</v>
      </c>
      <c r="H456" s="101"/>
      <c r="I456" s="9">
        <v>13</v>
      </c>
      <c r="J456" s="8">
        <v>43</v>
      </c>
      <c r="K456" s="8">
        <v>-34</v>
      </c>
      <c r="L456" s="8">
        <v>77</v>
      </c>
      <c r="M456" s="7">
        <f t="shared" si="7"/>
        <v>0.61038961038961037</v>
      </c>
    </row>
    <row r="457" spans="2:13" ht="18.75">
      <c r="B457" s="91"/>
      <c r="C457" s="118"/>
      <c r="D457" s="88"/>
      <c r="E457" s="88"/>
      <c r="F457" s="11" t="s">
        <v>597</v>
      </c>
      <c r="G457" s="10" t="s">
        <v>596</v>
      </c>
      <c r="H457" s="101"/>
      <c r="I457" s="9">
        <v>12</v>
      </c>
      <c r="J457" s="8">
        <v>43</v>
      </c>
      <c r="K457" s="8">
        <v>-34</v>
      </c>
      <c r="L457" s="8">
        <v>77</v>
      </c>
      <c r="M457" s="7">
        <f t="shared" ref="M457:M520" si="8">(I457-K457)/L457</f>
        <v>0.59740259740259738</v>
      </c>
    </row>
    <row r="458" spans="2:13" ht="18.75">
      <c r="B458" s="91"/>
      <c r="C458" s="118"/>
      <c r="D458" s="88"/>
      <c r="E458" s="88"/>
      <c r="F458" s="11" t="s">
        <v>595</v>
      </c>
      <c r="G458" s="10" t="s">
        <v>594</v>
      </c>
      <c r="H458" s="101"/>
      <c r="I458" s="9">
        <v>17</v>
      </c>
      <c r="J458" s="8">
        <v>43</v>
      </c>
      <c r="K458" s="8">
        <v>-34</v>
      </c>
      <c r="L458" s="8">
        <v>77</v>
      </c>
      <c r="M458" s="7">
        <f t="shared" si="8"/>
        <v>0.66233766233766234</v>
      </c>
    </row>
    <row r="459" spans="2:13" ht="19.5" thickBot="1">
      <c r="B459" s="92"/>
      <c r="C459" s="119"/>
      <c r="D459" s="89"/>
      <c r="E459" s="89"/>
      <c r="F459" s="6" t="s">
        <v>593</v>
      </c>
      <c r="G459" s="5" t="s">
        <v>592</v>
      </c>
      <c r="H459" s="102"/>
      <c r="I459" s="9">
        <v>16</v>
      </c>
      <c r="J459" s="8">
        <v>43</v>
      </c>
      <c r="K459" s="8">
        <v>-34</v>
      </c>
      <c r="L459" s="8">
        <v>77</v>
      </c>
      <c r="M459" s="7">
        <f t="shared" si="8"/>
        <v>0.64935064935064934</v>
      </c>
    </row>
    <row r="460" spans="2:13" ht="18.75">
      <c r="B460" s="90" t="s">
        <v>39</v>
      </c>
      <c r="C460" s="117" t="s">
        <v>583</v>
      </c>
      <c r="D460" s="87" t="s">
        <v>582</v>
      </c>
      <c r="E460" s="87" t="s">
        <v>581</v>
      </c>
      <c r="F460" s="17" t="s">
        <v>591</v>
      </c>
      <c r="G460" s="16" t="s">
        <v>590</v>
      </c>
      <c r="H460" s="100">
        <v>0.56000000000000005</v>
      </c>
      <c r="I460" s="9">
        <v>14</v>
      </c>
      <c r="J460" s="8">
        <v>43</v>
      </c>
      <c r="K460" s="8">
        <v>-34</v>
      </c>
      <c r="L460" s="8">
        <v>77</v>
      </c>
      <c r="M460" s="7">
        <f t="shared" si="8"/>
        <v>0.62337662337662336</v>
      </c>
    </row>
    <row r="461" spans="2:13" ht="19.5">
      <c r="B461" s="91"/>
      <c r="C461" s="118"/>
      <c r="D461" s="88"/>
      <c r="E461" s="88"/>
      <c r="F461" s="11" t="s">
        <v>589</v>
      </c>
      <c r="G461" s="13" t="s">
        <v>588</v>
      </c>
      <c r="H461" s="101"/>
      <c r="I461" s="9">
        <v>17</v>
      </c>
      <c r="J461" s="8">
        <v>43</v>
      </c>
      <c r="K461" s="8">
        <v>-34</v>
      </c>
      <c r="L461" s="8">
        <v>77</v>
      </c>
      <c r="M461" s="12">
        <f t="shared" si="8"/>
        <v>0.66233766233766234</v>
      </c>
    </row>
    <row r="462" spans="2:13" ht="19.5" thickBot="1">
      <c r="B462" s="92"/>
      <c r="C462" s="119"/>
      <c r="D462" s="89"/>
      <c r="E462" s="89"/>
      <c r="F462" s="6" t="s">
        <v>587</v>
      </c>
      <c r="G462" s="5" t="s">
        <v>586</v>
      </c>
      <c r="H462" s="102"/>
      <c r="I462" s="9">
        <v>15</v>
      </c>
      <c r="J462" s="8">
        <v>43</v>
      </c>
      <c r="K462" s="8">
        <v>-34</v>
      </c>
      <c r="L462" s="8">
        <v>77</v>
      </c>
      <c r="M462" s="7">
        <f t="shared" si="8"/>
        <v>0.63636363636363635</v>
      </c>
    </row>
    <row r="463" spans="2:13" ht="19.5" thickBot="1">
      <c r="B463" s="26" t="s">
        <v>27</v>
      </c>
      <c r="C463" s="25" t="s">
        <v>583</v>
      </c>
      <c r="D463" s="24" t="s">
        <v>582</v>
      </c>
      <c r="E463" s="24" t="s">
        <v>581</v>
      </c>
      <c r="F463" s="42" t="s">
        <v>585</v>
      </c>
      <c r="G463" s="41" t="s">
        <v>584</v>
      </c>
      <c r="H463" s="21">
        <v>0.67</v>
      </c>
      <c r="I463" s="9">
        <v>25</v>
      </c>
      <c r="J463" s="8">
        <v>43</v>
      </c>
      <c r="K463" s="8">
        <v>-34</v>
      </c>
      <c r="L463" s="8">
        <v>77</v>
      </c>
      <c r="M463" s="7">
        <f t="shared" si="8"/>
        <v>0.76623376623376627</v>
      </c>
    </row>
    <row r="464" spans="2:13" ht="18.75">
      <c r="B464" s="90" t="s">
        <v>18</v>
      </c>
      <c r="C464" s="117" t="s">
        <v>583</v>
      </c>
      <c r="D464" s="87" t="s">
        <v>582</v>
      </c>
      <c r="E464" s="87" t="s">
        <v>581</v>
      </c>
      <c r="F464" s="29" t="s">
        <v>580</v>
      </c>
      <c r="G464" s="40" t="s">
        <v>579</v>
      </c>
      <c r="H464" s="100">
        <v>0.56000000000000005</v>
      </c>
      <c r="I464" s="9">
        <v>19</v>
      </c>
      <c r="J464" s="8">
        <v>43</v>
      </c>
      <c r="K464" s="8">
        <v>-34</v>
      </c>
      <c r="L464" s="8">
        <v>77</v>
      </c>
      <c r="M464" s="7">
        <f t="shared" si="8"/>
        <v>0.68831168831168832</v>
      </c>
    </row>
    <row r="465" spans="2:13" ht="18.75">
      <c r="B465" s="91"/>
      <c r="C465" s="118"/>
      <c r="D465" s="88"/>
      <c r="E465" s="88"/>
      <c r="F465" s="11" t="s">
        <v>578</v>
      </c>
      <c r="G465" s="10" t="s">
        <v>577</v>
      </c>
      <c r="H465" s="101"/>
      <c r="I465" s="9">
        <v>15</v>
      </c>
      <c r="J465" s="8">
        <v>43</v>
      </c>
      <c r="K465" s="8">
        <v>-34</v>
      </c>
      <c r="L465" s="8">
        <v>77</v>
      </c>
      <c r="M465" s="7">
        <f t="shared" si="8"/>
        <v>0.63636363636363635</v>
      </c>
    </row>
    <row r="466" spans="2:13" ht="20.25" thickBot="1">
      <c r="B466" s="92"/>
      <c r="C466" s="119"/>
      <c r="D466" s="89"/>
      <c r="E466" s="89"/>
      <c r="F466" s="6" t="s">
        <v>576</v>
      </c>
      <c r="G466" s="27" t="s">
        <v>575</v>
      </c>
      <c r="H466" s="102"/>
      <c r="I466" s="9">
        <v>23</v>
      </c>
      <c r="J466" s="8">
        <v>43</v>
      </c>
      <c r="K466" s="8">
        <v>-34</v>
      </c>
      <c r="L466" s="8">
        <v>77</v>
      </c>
      <c r="M466" s="12">
        <f t="shared" si="8"/>
        <v>0.74025974025974028</v>
      </c>
    </row>
    <row r="467" spans="2:13" ht="19.5">
      <c r="B467" s="90" t="s">
        <v>59</v>
      </c>
      <c r="C467" s="120" t="s">
        <v>500</v>
      </c>
      <c r="D467" s="96" t="s">
        <v>499</v>
      </c>
      <c r="E467" s="96" t="s">
        <v>498</v>
      </c>
      <c r="F467" s="17" t="s">
        <v>574</v>
      </c>
      <c r="G467" s="32" t="s">
        <v>573</v>
      </c>
      <c r="H467" s="98">
        <v>0.44</v>
      </c>
      <c r="I467" s="9">
        <v>19</v>
      </c>
      <c r="J467" s="8">
        <v>41</v>
      </c>
      <c r="K467" s="8">
        <v>-29</v>
      </c>
      <c r="L467" s="8">
        <v>70</v>
      </c>
      <c r="M467" s="12">
        <f t="shared" si="8"/>
        <v>0.68571428571428572</v>
      </c>
    </row>
    <row r="468" spans="2:13" ht="18.75">
      <c r="B468" s="91"/>
      <c r="C468" s="121"/>
      <c r="D468" s="107"/>
      <c r="E468" s="107"/>
      <c r="F468" s="11" t="s">
        <v>572</v>
      </c>
      <c r="G468" s="10" t="s">
        <v>571</v>
      </c>
      <c r="H468" s="103"/>
      <c r="I468" s="9">
        <v>11</v>
      </c>
      <c r="J468" s="8">
        <v>41</v>
      </c>
      <c r="K468" s="8">
        <v>-29</v>
      </c>
      <c r="L468" s="8">
        <v>70</v>
      </c>
      <c r="M468" s="7">
        <f t="shared" si="8"/>
        <v>0.5714285714285714</v>
      </c>
    </row>
    <row r="469" spans="2:13" ht="18.75">
      <c r="B469" s="91"/>
      <c r="C469" s="121"/>
      <c r="D469" s="107"/>
      <c r="E469" s="107"/>
      <c r="F469" s="11" t="s">
        <v>570</v>
      </c>
      <c r="G469" s="10" t="s">
        <v>541</v>
      </c>
      <c r="H469" s="103"/>
      <c r="I469" s="9">
        <v>12</v>
      </c>
      <c r="J469" s="8">
        <v>41</v>
      </c>
      <c r="K469" s="8">
        <v>-29</v>
      </c>
      <c r="L469" s="8">
        <v>70</v>
      </c>
      <c r="M469" s="7">
        <f t="shared" si="8"/>
        <v>0.58571428571428574</v>
      </c>
    </row>
    <row r="470" spans="2:13" ht="18.75">
      <c r="B470" s="91"/>
      <c r="C470" s="121"/>
      <c r="D470" s="107"/>
      <c r="E470" s="107"/>
      <c r="F470" s="11" t="s">
        <v>569</v>
      </c>
      <c r="G470" s="10" t="s">
        <v>568</v>
      </c>
      <c r="H470" s="103"/>
      <c r="I470" s="9">
        <v>16</v>
      </c>
      <c r="J470" s="8">
        <v>41</v>
      </c>
      <c r="K470" s="8">
        <v>-29</v>
      </c>
      <c r="L470" s="8">
        <v>70</v>
      </c>
      <c r="M470" s="7">
        <f t="shared" si="8"/>
        <v>0.6428571428571429</v>
      </c>
    </row>
    <row r="471" spans="2:13" ht="18.75">
      <c r="B471" s="91"/>
      <c r="C471" s="121"/>
      <c r="D471" s="107"/>
      <c r="E471" s="107"/>
      <c r="F471" s="11" t="s">
        <v>567</v>
      </c>
      <c r="G471" s="10" t="s">
        <v>566</v>
      </c>
      <c r="H471" s="103"/>
      <c r="I471" s="9">
        <v>16</v>
      </c>
      <c r="J471" s="8">
        <v>41</v>
      </c>
      <c r="K471" s="8">
        <v>-29</v>
      </c>
      <c r="L471" s="8">
        <v>70</v>
      </c>
      <c r="M471" s="7">
        <f t="shared" si="8"/>
        <v>0.6428571428571429</v>
      </c>
    </row>
    <row r="472" spans="2:13" ht="18.75">
      <c r="B472" s="91"/>
      <c r="C472" s="121"/>
      <c r="D472" s="107"/>
      <c r="E472" s="107"/>
      <c r="F472" s="11" t="s">
        <v>565</v>
      </c>
      <c r="G472" s="10" t="s">
        <v>564</v>
      </c>
      <c r="H472" s="103"/>
      <c r="I472" s="9">
        <v>7</v>
      </c>
      <c r="J472" s="8">
        <v>41</v>
      </c>
      <c r="K472" s="8">
        <v>-29</v>
      </c>
      <c r="L472" s="8">
        <v>70</v>
      </c>
      <c r="M472" s="7">
        <f t="shared" si="8"/>
        <v>0.51428571428571423</v>
      </c>
    </row>
    <row r="473" spans="2:13" ht="18.75">
      <c r="B473" s="91"/>
      <c r="C473" s="121"/>
      <c r="D473" s="107"/>
      <c r="E473" s="107"/>
      <c r="F473" s="11" t="s">
        <v>563</v>
      </c>
      <c r="G473" s="10" t="s">
        <v>539</v>
      </c>
      <c r="H473" s="103"/>
      <c r="I473" s="9">
        <v>14</v>
      </c>
      <c r="J473" s="8">
        <v>41</v>
      </c>
      <c r="K473" s="8">
        <v>-29</v>
      </c>
      <c r="L473" s="8">
        <v>70</v>
      </c>
      <c r="M473" s="7">
        <f t="shared" si="8"/>
        <v>0.61428571428571432</v>
      </c>
    </row>
    <row r="474" spans="2:13" ht="18.75">
      <c r="B474" s="91"/>
      <c r="C474" s="121"/>
      <c r="D474" s="107"/>
      <c r="E474" s="107"/>
      <c r="F474" s="11" t="s">
        <v>562</v>
      </c>
      <c r="G474" s="10" t="s">
        <v>561</v>
      </c>
      <c r="H474" s="103"/>
      <c r="I474" s="9">
        <v>11</v>
      </c>
      <c r="J474" s="8">
        <v>41</v>
      </c>
      <c r="K474" s="8">
        <v>-29</v>
      </c>
      <c r="L474" s="8">
        <v>70</v>
      </c>
      <c r="M474" s="7">
        <f t="shared" si="8"/>
        <v>0.5714285714285714</v>
      </c>
    </row>
    <row r="475" spans="2:13" ht="19.5" thickBot="1">
      <c r="B475" s="92"/>
      <c r="C475" s="122"/>
      <c r="D475" s="97"/>
      <c r="E475" s="97"/>
      <c r="F475" s="6" t="s">
        <v>560</v>
      </c>
      <c r="G475" s="5" t="s">
        <v>559</v>
      </c>
      <c r="H475" s="99"/>
      <c r="I475" s="9">
        <v>14</v>
      </c>
      <c r="J475" s="8">
        <v>41</v>
      </c>
      <c r="K475" s="8">
        <v>-29</v>
      </c>
      <c r="L475" s="8">
        <v>70</v>
      </c>
      <c r="M475" s="7">
        <f t="shared" si="8"/>
        <v>0.61428571428571432</v>
      </c>
    </row>
    <row r="476" spans="2:13" ht="18.75">
      <c r="B476" s="90" t="s">
        <v>39</v>
      </c>
      <c r="C476" s="117" t="s">
        <v>500</v>
      </c>
      <c r="D476" s="87" t="s">
        <v>499</v>
      </c>
      <c r="E476" s="87" t="s">
        <v>498</v>
      </c>
      <c r="F476" s="17" t="s">
        <v>558</v>
      </c>
      <c r="G476" s="16" t="s">
        <v>557</v>
      </c>
      <c r="H476" s="100">
        <v>0.44</v>
      </c>
      <c r="I476" s="9">
        <v>8</v>
      </c>
      <c r="J476" s="8">
        <v>41</v>
      </c>
      <c r="K476" s="8">
        <v>-29</v>
      </c>
      <c r="L476" s="8">
        <v>70</v>
      </c>
      <c r="M476" s="7">
        <f t="shared" si="8"/>
        <v>0.52857142857142858</v>
      </c>
    </row>
    <row r="477" spans="2:13" ht="18.75">
      <c r="B477" s="91"/>
      <c r="C477" s="118"/>
      <c r="D477" s="88"/>
      <c r="E477" s="88"/>
      <c r="F477" s="11" t="s">
        <v>556</v>
      </c>
      <c r="G477" s="10" t="s">
        <v>555</v>
      </c>
      <c r="H477" s="101"/>
      <c r="I477" s="9">
        <v>12</v>
      </c>
      <c r="J477" s="8">
        <v>41</v>
      </c>
      <c r="K477" s="8">
        <v>-29</v>
      </c>
      <c r="L477" s="8">
        <v>70</v>
      </c>
      <c r="M477" s="7">
        <f t="shared" si="8"/>
        <v>0.58571428571428574</v>
      </c>
    </row>
    <row r="478" spans="2:13" ht="18.75">
      <c r="B478" s="91"/>
      <c r="C478" s="118"/>
      <c r="D478" s="88"/>
      <c r="E478" s="88"/>
      <c r="F478" s="11" t="s">
        <v>554</v>
      </c>
      <c r="G478" s="10" t="s">
        <v>553</v>
      </c>
      <c r="H478" s="101"/>
      <c r="I478" s="9">
        <v>15</v>
      </c>
      <c r="J478" s="8">
        <v>41</v>
      </c>
      <c r="K478" s="8">
        <v>-29</v>
      </c>
      <c r="L478" s="8">
        <v>70</v>
      </c>
      <c r="M478" s="7">
        <f t="shared" si="8"/>
        <v>0.62857142857142856</v>
      </c>
    </row>
    <row r="479" spans="2:13" ht="18.75">
      <c r="B479" s="91"/>
      <c r="C479" s="118"/>
      <c r="D479" s="88"/>
      <c r="E479" s="88"/>
      <c r="F479" s="11" t="s">
        <v>552</v>
      </c>
      <c r="G479" s="10" t="s">
        <v>551</v>
      </c>
      <c r="H479" s="101"/>
      <c r="I479" s="9">
        <v>13</v>
      </c>
      <c r="J479" s="8">
        <v>41</v>
      </c>
      <c r="K479" s="8">
        <v>-29</v>
      </c>
      <c r="L479" s="8">
        <v>70</v>
      </c>
      <c r="M479" s="7">
        <f t="shared" si="8"/>
        <v>0.6</v>
      </c>
    </row>
    <row r="480" spans="2:13" ht="18.75">
      <c r="B480" s="91"/>
      <c r="C480" s="118"/>
      <c r="D480" s="88"/>
      <c r="E480" s="88"/>
      <c r="F480" s="11" t="s">
        <v>550</v>
      </c>
      <c r="G480" s="10" t="s">
        <v>549</v>
      </c>
      <c r="H480" s="101"/>
      <c r="I480" s="9">
        <v>10</v>
      </c>
      <c r="J480" s="8">
        <v>41</v>
      </c>
      <c r="K480" s="8">
        <v>-29</v>
      </c>
      <c r="L480" s="8">
        <v>70</v>
      </c>
      <c r="M480" s="7">
        <f t="shared" si="8"/>
        <v>0.55714285714285716</v>
      </c>
    </row>
    <row r="481" spans="2:13" ht="18.75">
      <c r="B481" s="91"/>
      <c r="C481" s="118"/>
      <c r="D481" s="88"/>
      <c r="E481" s="88"/>
      <c r="F481" s="11" t="s">
        <v>548</v>
      </c>
      <c r="G481" s="10" t="s">
        <v>547</v>
      </c>
      <c r="H481" s="101"/>
      <c r="I481" s="9">
        <v>11</v>
      </c>
      <c r="J481" s="8">
        <v>41</v>
      </c>
      <c r="K481" s="8">
        <v>-29</v>
      </c>
      <c r="L481" s="8">
        <v>70</v>
      </c>
      <c r="M481" s="7">
        <f t="shared" si="8"/>
        <v>0.5714285714285714</v>
      </c>
    </row>
    <row r="482" spans="2:13" ht="18.75">
      <c r="B482" s="91"/>
      <c r="C482" s="118"/>
      <c r="D482" s="88"/>
      <c r="E482" s="88"/>
      <c r="F482" s="11" t="s">
        <v>546</v>
      </c>
      <c r="G482" s="10" t="s">
        <v>545</v>
      </c>
      <c r="H482" s="101"/>
      <c r="I482" s="9">
        <v>8</v>
      </c>
      <c r="J482" s="8">
        <v>41</v>
      </c>
      <c r="K482" s="8">
        <v>-29</v>
      </c>
      <c r="L482" s="8">
        <v>70</v>
      </c>
      <c r="M482" s="7">
        <f t="shared" si="8"/>
        <v>0.52857142857142858</v>
      </c>
    </row>
    <row r="483" spans="2:13" ht="18.75">
      <c r="B483" s="91"/>
      <c r="C483" s="118"/>
      <c r="D483" s="88"/>
      <c r="E483" s="88"/>
      <c r="F483" s="11" t="s">
        <v>544</v>
      </c>
      <c r="G483" s="10" t="s">
        <v>543</v>
      </c>
      <c r="H483" s="101"/>
      <c r="I483" s="9">
        <v>11</v>
      </c>
      <c r="J483" s="8">
        <v>41</v>
      </c>
      <c r="K483" s="8">
        <v>-29</v>
      </c>
      <c r="L483" s="8">
        <v>70</v>
      </c>
      <c r="M483" s="7">
        <f t="shared" si="8"/>
        <v>0.5714285714285714</v>
      </c>
    </row>
    <row r="484" spans="2:13" ht="18.75">
      <c r="B484" s="91"/>
      <c r="C484" s="118"/>
      <c r="D484" s="88"/>
      <c r="E484" s="88"/>
      <c r="F484" s="11" t="s">
        <v>542</v>
      </c>
      <c r="G484" s="10" t="s">
        <v>541</v>
      </c>
      <c r="H484" s="101"/>
      <c r="I484" s="9">
        <v>12</v>
      </c>
      <c r="J484" s="8">
        <v>41</v>
      </c>
      <c r="K484" s="8">
        <v>-29</v>
      </c>
      <c r="L484" s="8">
        <v>70</v>
      </c>
      <c r="M484" s="7">
        <f t="shared" si="8"/>
        <v>0.58571428571428574</v>
      </c>
    </row>
    <row r="485" spans="2:13" ht="18.75">
      <c r="B485" s="91"/>
      <c r="C485" s="118"/>
      <c r="D485" s="88"/>
      <c r="E485" s="88"/>
      <c r="F485" s="11" t="s">
        <v>540</v>
      </c>
      <c r="G485" s="10" t="s">
        <v>539</v>
      </c>
      <c r="H485" s="101"/>
      <c r="I485" s="9">
        <v>14</v>
      </c>
      <c r="J485" s="8">
        <v>41</v>
      </c>
      <c r="K485" s="8">
        <v>-29</v>
      </c>
      <c r="L485" s="8">
        <v>70</v>
      </c>
      <c r="M485" s="7">
        <f t="shared" si="8"/>
        <v>0.61428571428571432</v>
      </c>
    </row>
    <row r="486" spans="2:13" ht="18.75">
      <c r="B486" s="91"/>
      <c r="C486" s="118"/>
      <c r="D486" s="88"/>
      <c r="E486" s="88"/>
      <c r="F486" s="11" t="s">
        <v>538</v>
      </c>
      <c r="G486" s="10" t="s">
        <v>537</v>
      </c>
      <c r="H486" s="101"/>
      <c r="I486" s="9">
        <v>9</v>
      </c>
      <c r="J486" s="8">
        <v>41</v>
      </c>
      <c r="K486" s="8">
        <v>-29</v>
      </c>
      <c r="L486" s="8">
        <v>70</v>
      </c>
      <c r="M486" s="7">
        <f t="shared" si="8"/>
        <v>0.54285714285714282</v>
      </c>
    </row>
    <row r="487" spans="2:13" ht="18.75">
      <c r="B487" s="91"/>
      <c r="C487" s="118"/>
      <c r="D487" s="88"/>
      <c r="E487" s="88"/>
      <c r="F487" s="11" t="s">
        <v>536</v>
      </c>
      <c r="G487" s="10" t="s">
        <v>535</v>
      </c>
      <c r="H487" s="101"/>
      <c r="I487" s="9">
        <v>8</v>
      </c>
      <c r="J487" s="8">
        <v>41</v>
      </c>
      <c r="K487" s="8">
        <v>-29</v>
      </c>
      <c r="L487" s="8">
        <v>70</v>
      </c>
      <c r="M487" s="7">
        <f t="shared" si="8"/>
        <v>0.52857142857142858</v>
      </c>
    </row>
    <row r="488" spans="2:13" ht="18.75">
      <c r="B488" s="91"/>
      <c r="C488" s="118"/>
      <c r="D488" s="88"/>
      <c r="E488" s="88"/>
      <c r="F488" s="11" t="s">
        <v>534</v>
      </c>
      <c r="G488" s="10" t="s">
        <v>533</v>
      </c>
      <c r="H488" s="101"/>
      <c r="I488" s="9">
        <v>9</v>
      </c>
      <c r="J488" s="8">
        <v>41</v>
      </c>
      <c r="K488" s="8">
        <v>-29</v>
      </c>
      <c r="L488" s="8">
        <v>70</v>
      </c>
      <c r="M488" s="7">
        <f t="shared" si="8"/>
        <v>0.54285714285714282</v>
      </c>
    </row>
    <row r="489" spans="2:13" ht="20.25" thickBot="1">
      <c r="B489" s="92"/>
      <c r="C489" s="119"/>
      <c r="D489" s="89"/>
      <c r="E489" s="89"/>
      <c r="F489" s="6" t="s">
        <v>532</v>
      </c>
      <c r="G489" s="27" t="s">
        <v>531</v>
      </c>
      <c r="H489" s="102"/>
      <c r="I489" s="9">
        <v>16</v>
      </c>
      <c r="J489" s="8">
        <v>41</v>
      </c>
      <c r="K489" s="8">
        <v>-29</v>
      </c>
      <c r="L489" s="8">
        <v>70</v>
      </c>
      <c r="M489" s="12">
        <f t="shared" si="8"/>
        <v>0.6428571428571429</v>
      </c>
    </row>
    <row r="490" spans="2:13" ht="18.75">
      <c r="B490" s="90" t="s">
        <v>27</v>
      </c>
      <c r="C490" s="117" t="s">
        <v>500</v>
      </c>
      <c r="D490" s="87" t="s">
        <v>499</v>
      </c>
      <c r="E490" s="87" t="s">
        <v>498</v>
      </c>
      <c r="F490" s="17" t="s">
        <v>530</v>
      </c>
      <c r="G490" s="16" t="s">
        <v>529</v>
      </c>
      <c r="H490" s="100">
        <v>0.56000000000000005</v>
      </c>
      <c r="I490" s="9">
        <v>12</v>
      </c>
      <c r="J490" s="8">
        <v>41</v>
      </c>
      <c r="K490" s="8">
        <v>-29</v>
      </c>
      <c r="L490" s="8">
        <v>70</v>
      </c>
      <c r="M490" s="7">
        <f t="shared" si="8"/>
        <v>0.58571428571428574</v>
      </c>
    </row>
    <row r="491" spans="2:13" ht="18.75">
      <c r="B491" s="91"/>
      <c r="C491" s="118"/>
      <c r="D491" s="88"/>
      <c r="E491" s="88"/>
      <c r="F491" s="11" t="s">
        <v>528</v>
      </c>
      <c r="G491" s="10" t="s">
        <v>527</v>
      </c>
      <c r="H491" s="101"/>
      <c r="I491" s="9">
        <v>15</v>
      </c>
      <c r="J491" s="8">
        <v>41</v>
      </c>
      <c r="K491" s="8">
        <v>-29</v>
      </c>
      <c r="L491" s="8">
        <v>70</v>
      </c>
      <c r="M491" s="7">
        <f t="shared" si="8"/>
        <v>0.62857142857142856</v>
      </c>
    </row>
    <row r="492" spans="2:13" ht="18.75">
      <c r="B492" s="91"/>
      <c r="C492" s="118"/>
      <c r="D492" s="88"/>
      <c r="E492" s="88"/>
      <c r="F492" s="11" t="s">
        <v>526</v>
      </c>
      <c r="G492" s="10" t="s">
        <v>525</v>
      </c>
      <c r="H492" s="101"/>
      <c r="I492" s="9">
        <v>10</v>
      </c>
      <c r="J492" s="8">
        <v>41</v>
      </c>
      <c r="K492" s="8">
        <v>-29</v>
      </c>
      <c r="L492" s="8">
        <v>70</v>
      </c>
      <c r="M492" s="7">
        <f t="shared" si="8"/>
        <v>0.55714285714285716</v>
      </c>
    </row>
    <row r="493" spans="2:13" ht="18.75">
      <c r="B493" s="91"/>
      <c r="C493" s="118"/>
      <c r="D493" s="88"/>
      <c r="E493" s="88"/>
      <c r="F493" s="11" t="s">
        <v>524</v>
      </c>
      <c r="G493" s="10" t="s">
        <v>523</v>
      </c>
      <c r="H493" s="101"/>
      <c r="I493" s="9">
        <v>12</v>
      </c>
      <c r="J493" s="8">
        <v>41</v>
      </c>
      <c r="K493" s="8">
        <v>-29</v>
      </c>
      <c r="L493" s="8">
        <v>70</v>
      </c>
      <c r="M493" s="7">
        <f t="shared" si="8"/>
        <v>0.58571428571428574</v>
      </c>
    </row>
    <row r="494" spans="2:13" ht="18.75">
      <c r="B494" s="91"/>
      <c r="C494" s="118"/>
      <c r="D494" s="88"/>
      <c r="E494" s="88"/>
      <c r="F494" s="11" t="s">
        <v>522</v>
      </c>
      <c r="G494" s="10" t="s">
        <v>521</v>
      </c>
      <c r="H494" s="101"/>
      <c r="I494" s="9">
        <v>19</v>
      </c>
      <c r="J494" s="8">
        <v>41</v>
      </c>
      <c r="K494" s="8">
        <v>-29</v>
      </c>
      <c r="L494" s="8">
        <v>70</v>
      </c>
      <c r="M494" s="7">
        <f t="shared" si="8"/>
        <v>0.68571428571428572</v>
      </c>
    </row>
    <row r="495" spans="2:13" ht="18.75">
      <c r="B495" s="91"/>
      <c r="C495" s="118"/>
      <c r="D495" s="88"/>
      <c r="E495" s="88"/>
      <c r="F495" s="11" t="s">
        <v>520</v>
      </c>
      <c r="G495" s="10" t="s">
        <v>519</v>
      </c>
      <c r="H495" s="101"/>
      <c r="I495" s="9">
        <v>10</v>
      </c>
      <c r="J495" s="8">
        <v>41</v>
      </c>
      <c r="K495" s="8">
        <v>-29</v>
      </c>
      <c r="L495" s="8">
        <v>70</v>
      </c>
      <c r="M495" s="7">
        <f t="shared" si="8"/>
        <v>0.55714285714285716</v>
      </c>
    </row>
    <row r="496" spans="2:13" ht="18.75">
      <c r="B496" s="91"/>
      <c r="C496" s="118"/>
      <c r="D496" s="88"/>
      <c r="E496" s="88"/>
      <c r="F496" s="11" t="s">
        <v>518</v>
      </c>
      <c r="G496" s="10" t="s">
        <v>517</v>
      </c>
      <c r="H496" s="101"/>
      <c r="I496" s="9">
        <v>13</v>
      </c>
      <c r="J496" s="8">
        <v>41</v>
      </c>
      <c r="K496" s="8">
        <v>-29</v>
      </c>
      <c r="L496" s="8">
        <v>70</v>
      </c>
      <c r="M496" s="7">
        <f t="shared" si="8"/>
        <v>0.6</v>
      </c>
    </row>
    <row r="497" spans="2:13" ht="18.75">
      <c r="B497" s="91"/>
      <c r="C497" s="118"/>
      <c r="D497" s="88"/>
      <c r="E497" s="88"/>
      <c r="F497" s="11" t="s">
        <v>516</v>
      </c>
      <c r="G497" s="10" t="s">
        <v>515</v>
      </c>
      <c r="H497" s="101"/>
      <c r="I497" s="9">
        <v>14</v>
      </c>
      <c r="J497" s="8">
        <v>41</v>
      </c>
      <c r="K497" s="8">
        <v>-29</v>
      </c>
      <c r="L497" s="8">
        <v>70</v>
      </c>
      <c r="M497" s="7">
        <f t="shared" si="8"/>
        <v>0.61428571428571432</v>
      </c>
    </row>
    <row r="498" spans="2:13" ht="18.75">
      <c r="B498" s="91"/>
      <c r="C498" s="118"/>
      <c r="D498" s="88"/>
      <c r="E498" s="88"/>
      <c r="F498" s="11" t="s">
        <v>514</v>
      </c>
      <c r="G498" s="10" t="s">
        <v>513</v>
      </c>
      <c r="H498" s="101"/>
      <c r="I498" s="9">
        <v>12</v>
      </c>
      <c r="J498" s="8">
        <v>41</v>
      </c>
      <c r="K498" s="8">
        <v>-29</v>
      </c>
      <c r="L498" s="8">
        <v>70</v>
      </c>
      <c r="M498" s="7">
        <f t="shared" si="8"/>
        <v>0.58571428571428574</v>
      </c>
    </row>
    <row r="499" spans="2:13" ht="19.5">
      <c r="B499" s="91"/>
      <c r="C499" s="118"/>
      <c r="D499" s="88"/>
      <c r="E499" s="88"/>
      <c r="F499" s="11" t="s">
        <v>512</v>
      </c>
      <c r="G499" s="13" t="s">
        <v>511</v>
      </c>
      <c r="H499" s="101"/>
      <c r="I499" s="9">
        <v>16</v>
      </c>
      <c r="J499" s="8">
        <v>41</v>
      </c>
      <c r="K499" s="8">
        <v>-29</v>
      </c>
      <c r="L499" s="8">
        <v>70</v>
      </c>
      <c r="M499" s="12">
        <f t="shared" si="8"/>
        <v>0.6428571428571429</v>
      </c>
    </row>
    <row r="500" spans="2:13" ht="18.75">
      <c r="B500" s="91"/>
      <c r="C500" s="118"/>
      <c r="D500" s="88"/>
      <c r="E500" s="88"/>
      <c r="F500" s="11" t="s">
        <v>510</v>
      </c>
      <c r="G500" s="10" t="s">
        <v>509</v>
      </c>
      <c r="H500" s="101"/>
      <c r="I500" s="9">
        <v>9</v>
      </c>
      <c r="J500" s="8">
        <v>41</v>
      </c>
      <c r="K500" s="8">
        <v>-29</v>
      </c>
      <c r="L500" s="8">
        <v>70</v>
      </c>
      <c r="M500" s="7">
        <f t="shared" si="8"/>
        <v>0.54285714285714282</v>
      </c>
    </row>
    <row r="501" spans="2:13" ht="18.75">
      <c r="B501" s="91"/>
      <c r="C501" s="118"/>
      <c r="D501" s="88"/>
      <c r="E501" s="88"/>
      <c r="F501" s="11" t="s">
        <v>508</v>
      </c>
      <c r="G501" s="10" t="s">
        <v>507</v>
      </c>
      <c r="H501" s="101"/>
      <c r="I501" s="9">
        <v>15</v>
      </c>
      <c r="J501" s="8">
        <v>41</v>
      </c>
      <c r="K501" s="8">
        <v>-29</v>
      </c>
      <c r="L501" s="8">
        <v>70</v>
      </c>
      <c r="M501" s="7">
        <f t="shared" si="8"/>
        <v>0.62857142857142856</v>
      </c>
    </row>
    <row r="502" spans="2:13" ht="18.75">
      <c r="B502" s="91"/>
      <c r="C502" s="118"/>
      <c r="D502" s="88"/>
      <c r="E502" s="88"/>
      <c r="F502" s="11" t="s">
        <v>506</v>
      </c>
      <c r="G502" s="10" t="s">
        <v>505</v>
      </c>
      <c r="H502" s="101"/>
      <c r="I502" s="9">
        <v>12</v>
      </c>
      <c r="J502" s="8">
        <v>41</v>
      </c>
      <c r="K502" s="8">
        <v>-29</v>
      </c>
      <c r="L502" s="8">
        <v>70</v>
      </c>
      <c r="M502" s="7">
        <f t="shared" si="8"/>
        <v>0.58571428571428574</v>
      </c>
    </row>
    <row r="503" spans="2:13" ht="18.75">
      <c r="B503" s="91"/>
      <c r="C503" s="118"/>
      <c r="D503" s="88"/>
      <c r="E503" s="88"/>
      <c r="F503" s="11" t="s">
        <v>504</v>
      </c>
      <c r="G503" s="10" t="s">
        <v>503</v>
      </c>
      <c r="H503" s="101"/>
      <c r="I503" s="9">
        <v>6</v>
      </c>
      <c r="J503" s="8">
        <v>41</v>
      </c>
      <c r="K503" s="8">
        <v>-29</v>
      </c>
      <c r="L503" s="8">
        <v>70</v>
      </c>
      <c r="M503" s="7">
        <f t="shared" si="8"/>
        <v>0.5</v>
      </c>
    </row>
    <row r="504" spans="2:13" ht="19.5" thickBot="1">
      <c r="B504" s="92"/>
      <c r="C504" s="119"/>
      <c r="D504" s="89"/>
      <c r="E504" s="89"/>
      <c r="F504" s="6" t="s">
        <v>502</v>
      </c>
      <c r="G504" s="5" t="s">
        <v>501</v>
      </c>
      <c r="H504" s="102"/>
      <c r="I504" s="9">
        <v>13</v>
      </c>
      <c r="J504" s="8">
        <v>41</v>
      </c>
      <c r="K504" s="8">
        <v>-29</v>
      </c>
      <c r="L504" s="8">
        <v>70</v>
      </c>
      <c r="M504" s="7">
        <f t="shared" si="8"/>
        <v>0.6</v>
      </c>
    </row>
    <row r="505" spans="2:13" ht="20.25" thickBot="1">
      <c r="B505" s="26" t="s">
        <v>18</v>
      </c>
      <c r="C505" s="25" t="s">
        <v>500</v>
      </c>
      <c r="D505" s="24" t="s">
        <v>499</v>
      </c>
      <c r="E505" s="24" t="s">
        <v>498</v>
      </c>
      <c r="F505" s="23" t="s">
        <v>497</v>
      </c>
      <c r="G505" s="22" t="s">
        <v>496</v>
      </c>
      <c r="H505" s="21">
        <v>0.56000000000000005</v>
      </c>
      <c r="I505" s="9">
        <v>16</v>
      </c>
      <c r="J505" s="8">
        <v>41</v>
      </c>
      <c r="K505" s="8">
        <v>-30</v>
      </c>
      <c r="L505" s="8">
        <v>71</v>
      </c>
      <c r="M505" s="12">
        <f t="shared" si="8"/>
        <v>0.647887323943662</v>
      </c>
    </row>
    <row r="506" spans="2:13" ht="20.25" thickBot="1">
      <c r="B506" s="26" t="s">
        <v>59</v>
      </c>
      <c r="C506" s="25" t="s">
        <v>489</v>
      </c>
      <c r="D506" s="39" t="s">
        <v>454</v>
      </c>
      <c r="E506" s="39" t="s">
        <v>488</v>
      </c>
      <c r="F506" s="31" t="s">
        <v>495</v>
      </c>
      <c r="G506" s="30" t="s">
        <v>494</v>
      </c>
      <c r="H506" s="21">
        <v>0.67</v>
      </c>
      <c r="I506" s="9">
        <v>30</v>
      </c>
      <c r="J506" s="8">
        <v>41</v>
      </c>
      <c r="K506" s="8">
        <v>-30</v>
      </c>
      <c r="L506" s="8">
        <v>71</v>
      </c>
      <c r="M506" s="12">
        <f t="shared" si="8"/>
        <v>0.84507042253521125</v>
      </c>
    </row>
    <row r="507" spans="2:13" ht="20.25" thickBot="1">
      <c r="B507" s="26" t="s">
        <v>39</v>
      </c>
      <c r="C507" s="25" t="s">
        <v>489</v>
      </c>
      <c r="D507" s="39" t="s">
        <v>454</v>
      </c>
      <c r="E507" s="39" t="s">
        <v>488</v>
      </c>
      <c r="F507" s="31" t="s">
        <v>493</v>
      </c>
      <c r="G507" s="30" t="s">
        <v>492</v>
      </c>
      <c r="H507" s="21">
        <v>0.67</v>
      </c>
      <c r="I507" s="9">
        <v>29</v>
      </c>
      <c r="J507" s="8">
        <v>41</v>
      </c>
      <c r="K507" s="8">
        <v>-30</v>
      </c>
      <c r="L507" s="8">
        <v>71</v>
      </c>
      <c r="M507" s="12">
        <f t="shared" si="8"/>
        <v>0.83098591549295775</v>
      </c>
    </row>
    <row r="508" spans="2:13" ht="20.25" thickBot="1">
      <c r="B508" s="26" t="s">
        <v>27</v>
      </c>
      <c r="C508" s="25" t="s">
        <v>489</v>
      </c>
      <c r="D508" s="39" t="s">
        <v>454</v>
      </c>
      <c r="E508" s="39" t="s">
        <v>488</v>
      </c>
      <c r="F508" s="31" t="s">
        <v>491</v>
      </c>
      <c r="G508" s="30" t="s">
        <v>490</v>
      </c>
      <c r="H508" s="21">
        <v>0.67</v>
      </c>
      <c r="I508" s="9">
        <v>27</v>
      </c>
      <c r="J508" s="8">
        <v>41</v>
      </c>
      <c r="K508" s="8">
        <v>-30</v>
      </c>
      <c r="L508" s="8">
        <v>71</v>
      </c>
      <c r="M508" s="12">
        <f t="shared" si="8"/>
        <v>0.80281690140845074</v>
      </c>
    </row>
    <row r="509" spans="2:13" ht="19.5">
      <c r="B509" s="90" t="s">
        <v>18</v>
      </c>
      <c r="C509" s="120" t="s">
        <v>489</v>
      </c>
      <c r="D509" s="123" t="s">
        <v>454</v>
      </c>
      <c r="E509" s="123" t="s">
        <v>488</v>
      </c>
      <c r="F509" s="29" t="s">
        <v>487</v>
      </c>
      <c r="G509" s="28" t="s">
        <v>486</v>
      </c>
      <c r="H509" s="98">
        <v>0.56000000000000005</v>
      </c>
      <c r="I509" s="9">
        <v>22</v>
      </c>
      <c r="J509" s="8">
        <v>41</v>
      </c>
      <c r="K509" s="8">
        <v>-30</v>
      </c>
      <c r="L509" s="8">
        <v>71</v>
      </c>
      <c r="M509" s="12">
        <f t="shared" si="8"/>
        <v>0.73239436619718312</v>
      </c>
    </row>
    <row r="510" spans="2:13" ht="18.75">
      <c r="B510" s="91"/>
      <c r="C510" s="121"/>
      <c r="D510" s="124"/>
      <c r="E510" s="124"/>
      <c r="F510" s="11" t="s">
        <v>485</v>
      </c>
      <c r="G510" s="10" t="s">
        <v>484</v>
      </c>
      <c r="H510" s="103"/>
      <c r="I510" s="9">
        <v>13</v>
      </c>
      <c r="J510" s="8">
        <v>41</v>
      </c>
      <c r="K510" s="8">
        <v>-30</v>
      </c>
      <c r="L510" s="8">
        <v>71</v>
      </c>
      <c r="M510" s="7">
        <f t="shared" si="8"/>
        <v>0.60563380281690138</v>
      </c>
    </row>
    <row r="511" spans="2:13" ht="18.75">
      <c r="B511" s="91"/>
      <c r="C511" s="121"/>
      <c r="D511" s="124"/>
      <c r="E511" s="124"/>
      <c r="F511" s="11" t="s">
        <v>483</v>
      </c>
      <c r="G511" s="10" t="s">
        <v>482</v>
      </c>
      <c r="H511" s="103"/>
      <c r="I511" s="9">
        <v>20</v>
      </c>
      <c r="J511" s="8">
        <v>41</v>
      </c>
      <c r="K511" s="8">
        <v>-30</v>
      </c>
      <c r="L511" s="8">
        <v>71</v>
      </c>
      <c r="M511" s="7">
        <f t="shared" si="8"/>
        <v>0.70422535211267601</v>
      </c>
    </row>
    <row r="512" spans="2:13" ht="18.75">
      <c r="B512" s="91"/>
      <c r="C512" s="121"/>
      <c r="D512" s="124"/>
      <c r="E512" s="124"/>
      <c r="F512" s="11" t="s">
        <v>481</v>
      </c>
      <c r="G512" s="10" t="s">
        <v>480</v>
      </c>
      <c r="H512" s="103"/>
      <c r="I512" s="9">
        <v>19</v>
      </c>
      <c r="J512" s="8">
        <v>41</v>
      </c>
      <c r="K512" s="8">
        <v>-30</v>
      </c>
      <c r="L512" s="8">
        <v>71</v>
      </c>
      <c r="M512" s="7">
        <f t="shared" si="8"/>
        <v>0.6901408450704225</v>
      </c>
    </row>
    <row r="513" spans="2:13" ht="19.5" thickBot="1">
      <c r="B513" s="92"/>
      <c r="C513" s="122"/>
      <c r="D513" s="125"/>
      <c r="E513" s="125"/>
      <c r="F513" s="6" t="s">
        <v>479</v>
      </c>
      <c r="G513" s="5" t="s">
        <v>478</v>
      </c>
      <c r="H513" s="99"/>
      <c r="I513" s="9">
        <v>15</v>
      </c>
      <c r="J513" s="8">
        <v>41</v>
      </c>
      <c r="K513" s="8">
        <v>-30</v>
      </c>
      <c r="L513" s="8">
        <v>71</v>
      </c>
      <c r="M513" s="7">
        <f t="shared" si="8"/>
        <v>0.63380281690140849</v>
      </c>
    </row>
    <row r="514" spans="2:13" ht="20.25" thickBot="1">
      <c r="B514" s="26" t="s">
        <v>59</v>
      </c>
      <c r="C514" s="25" t="s">
        <v>472</v>
      </c>
      <c r="D514" s="24" t="s">
        <v>454</v>
      </c>
      <c r="E514" s="24" t="s">
        <v>471</v>
      </c>
      <c r="F514" s="38" t="s">
        <v>477</v>
      </c>
      <c r="G514" s="30" t="s">
        <v>475</v>
      </c>
      <c r="H514" s="21">
        <v>0.67</v>
      </c>
      <c r="I514" s="9">
        <v>25</v>
      </c>
      <c r="J514" s="8">
        <v>41</v>
      </c>
      <c r="K514" s="8">
        <v>-33</v>
      </c>
      <c r="L514" s="8">
        <v>74</v>
      </c>
      <c r="M514" s="12">
        <f t="shared" si="8"/>
        <v>0.78378378378378377</v>
      </c>
    </row>
    <row r="515" spans="2:13" ht="20.25" thickBot="1">
      <c r="B515" s="26" t="s">
        <v>39</v>
      </c>
      <c r="C515" s="25" t="s">
        <v>472</v>
      </c>
      <c r="D515" s="24" t="s">
        <v>454</v>
      </c>
      <c r="E515" s="24" t="s">
        <v>471</v>
      </c>
      <c r="F515" s="38" t="s">
        <v>476</v>
      </c>
      <c r="G515" s="30" t="s">
        <v>475</v>
      </c>
      <c r="H515" s="21">
        <v>0.67</v>
      </c>
      <c r="I515" s="9">
        <v>25</v>
      </c>
      <c r="J515" s="8">
        <v>41</v>
      </c>
      <c r="K515" s="8">
        <v>-33</v>
      </c>
      <c r="L515" s="8">
        <v>74</v>
      </c>
      <c r="M515" s="12">
        <f t="shared" si="8"/>
        <v>0.78378378378378377</v>
      </c>
    </row>
    <row r="516" spans="2:13" ht="20.25" thickBot="1">
      <c r="B516" s="26" t="s">
        <v>27</v>
      </c>
      <c r="C516" s="25" t="s">
        <v>472</v>
      </c>
      <c r="D516" s="24" t="s">
        <v>454</v>
      </c>
      <c r="E516" s="24" t="s">
        <v>471</v>
      </c>
      <c r="F516" s="23" t="s">
        <v>474</v>
      </c>
      <c r="G516" s="22" t="s">
        <v>473</v>
      </c>
      <c r="H516" s="21">
        <v>0.67</v>
      </c>
      <c r="I516" s="9">
        <v>21</v>
      </c>
      <c r="J516" s="8">
        <v>41</v>
      </c>
      <c r="K516" s="8">
        <v>-33</v>
      </c>
      <c r="L516" s="8">
        <v>74</v>
      </c>
      <c r="M516" s="12">
        <f t="shared" si="8"/>
        <v>0.72972972972972971</v>
      </c>
    </row>
    <row r="517" spans="2:13" ht="19.5">
      <c r="B517" s="90" t="s">
        <v>18</v>
      </c>
      <c r="C517" s="120" t="s">
        <v>472</v>
      </c>
      <c r="D517" s="96" t="s">
        <v>454</v>
      </c>
      <c r="E517" s="96" t="s">
        <v>471</v>
      </c>
      <c r="F517" s="17" t="s">
        <v>470</v>
      </c>
      <c r="G517" s="32" t="s">
        <v>469</v>
      </c>
      <c r="H517" s="98">
        <v>0.56000000000000005</v>
      </c>
      <c r="I517" s="9">
        <v>24</v>
      </c>
      <c r="J517" s="8">
        <v>41</v>
      </c>
      <c r="K517" s="8">
        <v>-33</v>
      </c>
      <c r="L517" s="8">
        <v>74</v>
      </c>
      <c r="M517" s="12">
        <f t="shared" si="8"/>
        <v>0.77027027027027029</v>
      </c>
    </row>
    <row r="518" spans="2:13" ht="19.5" thickBot="1">
      <c r="B518" s="92"/>
      <c r="C518" s="122"/>
      <c r="D518" s="97"/>
      <c r="E518" s="97"/>
      <c r="F518" s="6" t="s">
        <v>468</v>
      </c>
      <c r="G518" s="5" t="s">
        <v>467</v>
      </c>
      <c r="H518" s="99"/>
      <c r="I518" s="9">
        <v>19</v>
      </c>
      <c r="J518" s="8">
        <v>41</v>
      </c>
      <c r="K518" s="8">
        <v>-33</v>
      </c>
      <c r="L518" s="8">
        <v>74</v>
      </c>
      <c r="M518" s="7">
        <f t="shared" si="8"/>
        <v>0.70270270270270274</v>
      </c>
    </row>
    <row r="519" spans="2:13" ht="20.25" thickBot="1">
      <c r="B519" s="26" t="s">
        <v>59</v>
      </c>
      <c r="C519" s="25" t="s">
        <v>455</v>
      </c>
      <c r="D519" s="24" t="s">
        <v>454</v>
      </c>
      <c r="E519" s="24" t="s">
        <v>453</v>
      </c>
      <c r="F519" s="31" t="s">
        <v>466</v>
      </c>
      <c r="G519" s="30" t="s">
        <v>464</v>
      </c>
      <c r="H519" s="21">
        <v>0.56000000000000005</v>
      </c>
      <c r="I519" s="9">
        <v>24</v>
      </c>
      <c r="J519" s="8">
        <v>43</v>
      </c>
      <c r="K519" s="8">
        <v>-28</v>
      </c>
      <c r="L519" s="8">
        <v>71</v>
      </c>
      <c r="M519" s="12">
        <f t="shared" si="8"/>
        <v>0.73239436619718312</v>
      </c>
    </row>
    <row r="520" spans="2:13" ht="19.5">
      <c r="B520" s="90" t="s">
        <v>39</v>
      </c>
      <c r="C520" s="120" t="s">
        <v>455</v>
      </c>
      <c r="D520" s="96" t="s">
        <v>454</v>
      </c>
      <c r="E520" s="96" t="s">
        <v>453</v>
      </c>
      <c r="F520" s="29" t="s">
        <v>465</v>
      </c>
      <c r="G520" s="28" t="s">
        <v>464</v>
      </c>
      <c r="H520" s="98">
        <v>0.56000000000000005</v>
      </c>
      <c r="I520" s="9">
        <v>24</v>
      </c>
      <c r="J520" s="8">
        <v>43</v>
      </c>
      <c r="K520" s="8">
        <v>-28</v>
      </c>
      <c r="L520" s="8">
        <v>71</v>
      </c>
      <c r="M520" s="12">
        <f t="shared" si="8"/>
        <v>0.73239436619718312</v>
      </c>
    </row>
    <row r="521" spans="2:13" ht="18.75">
      <c r="B521" s="91"/>
      <c r="C521" s="121"/>
      <c r="D521" s="107"/>
      <c r="E521" s="107"/>
      <c r="F521" s="11" t="s">
        <v>463</v>
      </c>
      <c r="G521" s="10" t="s">
        <v>462</v>
      </c>
      <c r="H521" s="103"/>
      <c r="I521" s="9">
        <v>19</v>
      </c>
      <c r="J521" s="8">
        <v>43</v>
      </c>
      <c r="K521" s="8">
        <v>-28</v>
      </c>
      <c r="L521" s="8">
        <v>71</v>
      </c>
      <c r="M521" s="7">
        <f t="shared" ref="M521:M584" si="9">(I521-K521)/L521</f>
        <v>0.6619718309859155</v>
      </c>
    </row>
    <row r="522" spans="2:13" ht="18.75">
      <c r="B522" s="91"/>
      <c r="C522" s="121"/>
      <c r="D522" s="107"/>
      <c r="E522" s="107"/>
      <c r="F522" s="11" t="s">
        <v>461</v>
      </c>
      <c r="G522" s="37" t="s">
        <v>460</v>
      </c>
      <c r="H522" s="103"/>
      <c r="I522" s="9">
        <v>24</v>
      </c>
      <c r="J522" s="8">
        <v>43</v>
      </c>
      <c r="K522" s="8">
        <v>-28</v>
      </c>
      <c r="L522" s="8">
        <v>71</v>
      </c>
      <c r="M522" s="7">
        <f t="shared" si="9"/>
        <v>0.73239436619718312</v>
      </c>
    </row>
    <row r="523" spans="2:13" ht="19.5" thickBot="1">
      <c r="B523" s="92"/>
      <c r="C523" s="122"/>
      <c r="D523" s="97"/>
      <c r="E523" s="97"/>
      <c r="F523" s="6" t="s">
        <v>459</v>
      </c>
      <c r="G523" s="36" t="s">
        <v>458</v>
      </c>
      <c r="H523" s="99"/>
      <c r="I523" s="9">
        <v>24</v>
      </c>
      <c r="J523" s="8">
        <v>43</v>
      </c>
      <c r="K523" s="8">
        <v>-28</v>
      </c>
      <c r="L523" s="8">
        <v>71</v>
      </c>
      <c r="M523" s="7">
        <f t="shared" si="9"/>
        <v>0.73239436619718312</v>
      </c>
    </row>
    <row r="524" spans="2:13" ht="19.5" thickBot="1">
      <c r="B524" s="26" t="s">
        <v>27</v>
      </c>
      <c r="C524" s="25" t="s">
        <v>455</v>
      </c>
      <c r="D524" s="24" t="s">
        <v>454</v>
      </c>
      <c r="E524" s="24" t="s">
        <v>453</v>
      </c>
      <c r="F524" s="23" t="s">
        <v>457</v>
      </c>
      <c r="G524" s="33" t="s">
        <v>456</v>
      </c>
      <c r="H524" s="21">
        <v>0.56000000000000005</v>
      </c>
      <c r="I524" s="9">
        <v>17</v>
      </c>
      <c r="J524" s="8">
        <v>43</v>
      </c>
      <c r="K524" s="8">
        <v>-28</v>
      </c>
      <c r="L524" s="8">
        <v>71</v>
      </c>
      <c r="M524" s="7">
        <f t="shared" si="9"/>
        <v>0.63380281690140849</v>
      </c>
    </row>
    <row r="525" spans="2:13" ht="19.5" thickBot="1">
      <c r="B525" s="26" t="s">
        <v>18</v>
      </c>
      <c r="C525" s="25" t="s">
        <v>455</v>
      </c>
      <c r="D525" s="24" t="s">
        <v>454</v>
      </c>
      <c r="E525" s="24" t="s">
        <v>453</v>
      </c>
      <c r="F525" s="23" t="s">
        <v>452</v>
      </c>
      <c r="G525" s="35" t="s">
        <v>451</v>
      </c>
      <c r="H525" s="21">
        <v>0.56000000000000005</v>
      </c>
      <c r="I525" s="9">
        <v>20</v>
      </c>
      <c r="J525" s="8">
        <v>43</v>
      </c>
      <c r="K525" s="8">
        <v>-28</v>
      </c>
      <c r="L525" s="8">
        <v>71</v>
      </c>
      <c r="M525" s="7">
        <f t="shared" si="9"/>
        <v>0.676056338028169</v>
      </c>
    </row>
    <row r="526" spans="2:13" ht="20.25" thickBot="1">
      <c r="B526" s="26" t="s">
        <v>59</v>
      </c>
      <c r="C526" s="25" t="s">
        <v>443</v>
      </c>
      <c r="D526" s="24" t="s">
        <v>442</v>
      </c>
      <c r="E526" s="24" t="s">
        <v>441</v>
      </c>
      <c r="F526" s="23" t="s">
        <v>14</v>
      </c>
      <c r="G526" s="22" t="s">
        <v>450</v>
      </c>
      <c r="H526" s="21">
        <v>0.56000000000000005</v>
      </c>
      <c r="I526" s="9">
        <v>21</v>
      </c>
      <c r="J526" s="8">
        <v>40</v>
      </c>
      <c r="K526" s="8">
        <v>-33</v>
      </c>
      <c r="L526" s="8">
        <v>73</v>
      </c>
      <c r="M526" s="12">
        <f t="shared" si="9"/>
        <v>0.73972602739726023</v>
      </c>
    </row>
    <row r="527" spans="2:13" ht="18.75">
      <c r="B527" s="90" t="s">
        <v>39</v>
      </c>
      <c r="C527" s="120" t="s">
        <v>443</v>
      </c>
      <c r="D527" s="96" t="s">
        <v>442</v>
      </c>
      <c r="E527" s="96" t="s">
        <v>441</v>
      </c>
      <c r="F527" s="17" t="s">
        <v>449</v>
      </c>
      <c r="G527" s="16" t="s">
        <v>448</v>
      </c>
      <c r="H527" s="98">
        <v>0.56000000000000005</v>
      </c>
      <c r="I527" s="9">
        <v>17</v>
      </c>
      <c r="J527" s="8">
        <v>40</v>
      </c>
      <c r="K527" s="8">
        <v>-33</v>
      </c>
      <c r="L527" s="8">
        <v>73</v>
      </c>
      <c r="M527" s="7">
        <f t="shared" si="9"/>
        <v>0.68493150684931503</v>
      </c>
    </row>
    <row r="528" spans="2:13" ht="20.25" thickBot="1">
      <c r="B528" s="92"/>
      <c r="C528" s="122"/>
      <c r="D528" s="97"/>
      <c r="E528" s="97"/>
      <c r="F528" s="6" t="s">
        <v>447</v>
      </c>
      <c r="G528" s="27" t="s">
        <v>446</v>
      </c>
      <c r="H528" s="99"/>
      <c r="I528" s="9">
        <v>21</v>
      </c>
      <c r="J528" s="8">
        <v>40</v>
      </c>
      <c r="K528" s="8">
        <v>-33</v>
      </c>
      <c r="L528" s="8">
        <v>73</v>
      </c>
      <c r="M528" s="12">
        <f t="shared" si="9"/>
        <v>0.73972602739726023</v>
      </c>
    </row>
    <row r="529" spans="2:13" ht="20.25" thickBot="1">
      <c r="B529" s="26" t="s">
        <v>27</v>
      </c>
      <c r="C529" s="25" t="s">
        <v>443</v>
      </c>
      <c r="D529" s="24" t="s">
        <v>442</v>
      </c>
      <c r="E529" s="24" t="s">
        <v>441</v>
      </c>
      <c r="F529" s="23" t="s">
        <v>445</v>
      </c>
      <c r="G529" s="22" t="s">
        <v>444</v>
      </c>
      <c r="H529" s="21">
        <v>0.56000000000000005</v>
      </c>
      <c r="I529" s="9">
        <v>13</v>
      </c>
      <c r="J529" s="8">
        <v>40</v>
      </c>
      <c r="K529" s="8">
        <v>-33</v>
      </c>
      <c r="L529" s="8">
        <v>73</v>
      </c>
      <c r="M529" s="12">
        <f t="shared" si="9"/>
        <v>0.63013698630136983</v>
      </c>
    </row>
    <row r="530" spans="2:13" ht="20.25" thickBot="1">
      <c r="B530" s="26" t="s">
        <v>18</v>
      </c>
      <c r="C530" s="25" t="s">
        <v>443</v>
      </c>
      <c r="D530" s="24" t="s">
        <v>442</v>
      </c>
      <c r="E530" s="24" t="s">
        <v>441</v>
      </c>
      <c r="F530" s="23" t="s">
        <v>440</v>
      </c>
      <c r="G530" s="22" t="s">
        <v>439</v>
      </c>
      <c r="H530" s="21">
        <v>0.56000000000000005</v>
      </c>
      <c r="I530" s="9">
        <v>16</v>
      </c>
      <c r="J530" s="8">
        <v>40</v>
      </c>
      <c r="K530" s="8">
        <v>-33</v>
      </c>
      <c r="L530" s="8">
        <v>73</v>
      </c>
      <c r="M530" s="12">
        <f t="shared" si="9"/>
        <v>0.67123287671232879</v>
      </c>
    </row>
    <row r="531" spans="2:13" ht="20.25" thickBot="1">
      <c r="B531" s="26" t="s">
        <v>59</v>
      </c>
      <c r="C531" s="25" t="s">
        <v>432</v>
      </c>
      <c r="D531" s="34" t="s">
        <v>409</v>
      </c>
      <c r="E531" s="24" t="s">
        <v>431</v>
      </c>
      <c r="F531" s="31" t="s">
        <v>438</v>
      </c>
      <c r="G531" s="30" t="s">
        <v>437</v>
      </c>
      <c r="H531" s="21">
        <v>0.78</v>
      </c>
      <c r="I531" s="9">
        <v>29</v>
      </c>
      <c r="J531" s="8">
        <v>42</v>
      </c>
      <c r="K531" s="8">
        <v>-33</v>
      </c>
      <c r="L531" s="8">
        <v>75</v>
      </c>
      <c r="M531" s="12">
        <f t="shared" si="9"/>
        <v>0.82666666666666666</v>
      </c>
    </row>
    <row r="532" spans="2:13" ht="20.25" thickBot="1">
      <c r="B532" s="26" t="s">
        <v>39</v>
      </c>
      <c r="C532" s="25" t="s">
        <v>432</v>
      </c>
      <c r="D532" s="34" t="s">
        <v>409</v>
      </c>
      <c r="E532" s="24" t="s">
        <v>431</v>
      </c>
      <c r="F532" s="23" t="s">
        <v>436</v>
      </c>
      <c r="G532" s="22" t="s">
        <v>435</v>
      </c>
      <c r="H532" s="21">
        <v>0.56000000000000005</v>
      </c>
      <c r="I532" s="9">
        <v>14</v>
      </c>
      <c r="J532" s="8">
        <v>42</v>
      </c>
      <c r="K532" s="8">
        <v>-33</v>
      </c>
      <c r="L532" s="8">
        <v>75</v>
      </c>
      <c r="M532" s="12">
        <f t="shared" si="9"/>
        <v>0.62666666666666671</v>
      </c>
    </row>
    <row r="533" spans="2:13" ht="20.25" thickBot="1">
      <c r="B533" s="26" t="s">
        <v>27</v>
      </c>
      <c r="C533" s="25" t="s">
        <v>432</v>
      </c>
      <c r="D533" s="34" t="s">
        <v>409</v>
      </c>
      <c r="E533" s="24" t="s">
        <v>431</v>
      </c>
      <c r="F533" s="23" t="s">
        <v>434</v>
      </c>
      <c r="G533" s="22" t="s">
        <v>433</v>
      </c>
      <c r="H533" s="21">
        <v>0.67</v>
      </c>
      <c r="I533" s="9">
        <v>24</v>
      </c>
      <c r="J533" s="8">
        <v>42</v>
      </c>
      <c r="K533" s="8">
        <v>-33</v>
      </c>
      <c r="L533" s="8">
        <v>75</v>
      </c>
      <c r="M533" s="12">
        <f t="shared" si="9"/>
        <v>0.76</v>
      </c>
    </row>
    <row r="534" spans="2:13" ht="18.75">
      <c r="B534" s="90" t="s">
        <v>18</v>
      </c>
      <c r="C534" s="120" t="s">
        <v>432</v>
      </c>
      <c r="D534" s="126" t="s">
        <v>409</v>
      </c>
      <c r="E534" s="96" t="s">
        <v>431</v>
      </c>
      <c r="F534" s="17" t="s">
        <v>430</v>
      </c>
      <c r="G534" s="16" t="s">
        <v>429</v>
      </c>
      <c r="H534" s="98">
        <v>0.56000000000000005</v>
      </c>
      <c r="I534" s="9">
        <v>20</v>
      </c>
      <c r="J534" s="8">
        <v>42</v>
      </c>
      <c r="K534" s="8">
        <v>-33</v>
      </c>
      <c r="L534" s="8">
        <v>75</v>
      </c>
      <c r="M534" s="7">
        <f t="shared" si="9"/>
        <v>0.70666666666666667</v>
      </c>
    </row>
    <row r="535" spans="2:13" ht="19.5">
      <c r="B535" s="91"/>
      <c r="C535" s="121"/>
      <c r="D535" s="128"/>
      <c r="E535" s="107"/>
      <c r="F535" s="11" t="s">
        <v>428</v>
      </c>
      <c r="G535" s="13" t="s">
        <v>427</v>
      </c>
      <c r="H535" s="103"/>
      <c r="I535" s="9">
        <v>22</v>
      </c>
      <c r="J535" s="8">
        <v>42</v>
      </c>
      <c r="K535" s="8">
        <v>-33</v>
      </c>
      <c r="L535" s="8">
        <v>75</v>
      </c>
      <c r="M535" s="12">
        <f t="shared" si="9"/>
        <v>0.73333333333333328</v>
      </c>
    </row>
    <row r="536" spans="2:13" ht="19.5" thickBot="1">
      <c r="B536" s="92"/>
      <c r="C536" s="122"/>
      <c r="D536" s="127"/>
      <c r="E536" s="97"/>
      <c r="F536" s="6" t="s">
        <v>426</v>
      </c>
      <c r="G536" s="5" t="s">
        <v>425</v>
      </c>
      <c r="H536" s="99"/>
      <c r="I536" s="9">
        <v>20</v>
      </c>
      <c r="J536" s="8">
        <v>42</v>
      </c>
      <c r="K536" s="8">
        <v>-33</v>
      </c>
      <c r="L536" s="8">
        <v>75</v>
      </c>
      <c r="M536" s="7">
        <f t="shared" si="9"/>
        <v>0.70666666666666667</v>
      </c>
    </row>
    <row r="537" spans="2:13" ht="19.5" thickBot="1">
      <c r="B537" s="26" t="s">
        <v>59</v>
      </c>
      <c r="C537" s="25" t="s">
        <v>410</v>
      </c>
      <c r="D537" s="34" t="s">
        <v>409</v>
      </c>
      <c r="E537" s="24" t="s">
        <v>408</v>
      </c>
      <c r="F537" s="23" t="s">
        <v>424</v>
      </c>
      <c r="G537" s="33" t="s">
        <v>423</v>
      </c>
      <c r="H537" s="21">
        <v>0.56000000000000005</v>
      </c>
      <c r="I537" s="9">
        <v>14</v>
      </c>
      <c r="J537" s="8">
        <v>39</v>
      </c>
      <c r="K537" s="8">
        <v>-32</v>
      </c>
      <c r="L537" s="8">
        <v>71</v>
      </c>
      <c r="M537" s="7">
        <f t="shared" si="9"/>
        <v>0.647887323943662</v>
      </c>
    </row>
    <row r="538" spans="2:13" ht="19.5">
      <c r="B538" s="90" t="s">
        <v>39</v>
      </c>
      <c r="C538" s="120" t="s">
        <v>410</v>
      </c>
      <c r="D538" s="126" t="s">
        <v>409</v>
      </c>
      <c r="E538" s="96" t="s">
        <v>408</v>
      </c>
      <c r="F538" s="17" t="s">
        <v>422</v>
      </c>
      <c r="G538" s="32" t="s">
        <v>421</v>
      </c>
      <c r="H538" s="98">
        <v>0.56000000000000005</v>
      </c>
      <c r="I538" s="9">
        <v>20</v>
      </c>
      <c r="J538" s="8">
        <v>39</v>
      </c>
      <c r="K538" s="8">
        <v>-32</v>
      </c>
      <c r="L538" s="8">
        <v>71</v>
      </c>
      <c r="M538" s="12">
        <f t="shared" si="9"/>
        <v>0.73239436619718312</v>
      </c>
    </row>
    <row r="539" spans="2:13" ht="19.5" thickBot="1">
      <c r="B539" s="92"/>
      <c r="C539" s="122"/>
      <c r="D539" s="127"/>
      <c r="E539" s="97"/>
      <c r="F539" s="6" t="s">
        <v>420</v>
      </c>
      <c r="G539" s="5" t="s">
        <v>419</v>
      </c>
      <c r="H539" s="99"/>
      <c r="I539" s="9">
        <v>16</v>
      </c>
      <c r="J539" s="8">
        <v>39</v>
      </c>
      <c r="K539" s="8">
        <v>-32</v>
      </c>
      <c r="L539" s="8">
        <v>71</v>
      </c>
      <c r="M539" s="7">
        <f t="shared" si="9"/>
        <v>0.676056338028169</v>
      </c>
    </row>
    <row r="540" spans="2:13" ht="18.75">
      <c r="B540" s="90" t="s">
        <v>27</v>
      </c>
      <c r="C540" s="117" t="s">
        <v>410</v>
      </c>
      <c r="D540" s="129" t="s">
        <v>409</v>
      </c>
      <c r="E540" s="87" t="s">
        <v>408</v>
      </c>
      <c r="F540" s="17" t="s">
        <v>418</v>
      </c>
      <c r="G540" s="16" t="s">
        <v>417</v>
      </c>
      <c r="H540" s="100">
        <v>0.56000000000000005</v>
      </c>
      <c r="I540" s="9">
        <v>13</v>
      </c>
      <c r="J540" s="8">
        <v>39</v>
      </c>
      <c r="K540" s="8">
        <v>-32</v>
      </c>
      <c r="L540" s="8">
        <v>71</v>
      </c>
      <c r="M540" s="7">
        <f t="shared" si="9"/>
        <v>0.63380281690140849</v>
      </c>
    </row>
    <row r="541" spans="2:13" ht="18.75">
      <c r="B541" s="91"/>
      <c r="C541" s="118"/>
      <c r="D541" s="130"/>
      <c r="E541" s="88"/>
      <c r="F541" s="11" t="s">
        <v>416</v>
      </c>
      <c r="G541" s="10" t="s">
        <v>415</v>
      </c>
      <c r="H541" s="101"/>
      <c r="I541" s="9">
        <v>21</v>
      </c>
      <c r="J541" s="8">
        <v>39</v>
      </c>
      <c r="K541" s="8">
        <v>-32</v>
      </c>
      <c r="L541" s="8">
        <v>71</v>
      </c>
      <c r="M541" s="7">
        <f t="shared" si="9"/>
        <v>0.74647887323943662</v>
      </c>
    </row>
    <row r="542" spans="2:13" ht="18.75">
      <c r="B542" s="91"/>
      <c r="C542" s="118"/>
      <c r="D542" s="130"/>
      <c r="E542" s="88"/>
      <c r="F542" s="11" t="s">
        <v>414</v>
      </c>
      <c r="G542" s="10" t="s">
        <v>413</v>
      </c>
      <c r="H542" s="101"/>
      <c r="I542" s="9">
        <v>20</v>
      </c>
      <c r="J542" s="8">
        <v>39</v>
      </c>
      <c r="K542" s="8">
        <v>-32</v>
      </c>
      <c r="L542" s="8">
        <v>71</v>
      </c>
      <c r="M542" s="7">
        <f t="shared" si="9"/>
        <v>0.73239436619718312</v>
      </c>
    </row>
    <row r="543" spans="2:13" ht="20.25" thickBot="1">
      <c r="B543" s="92"/>
      <c r="C543" s="119"/>
      <c r="D543" s="131"/>
      <c r="E543" s="89"/>
      <c r="F543" s="6" t="s">
        <v>412</v>
      </c>
      <c r="G543" s="27" t="s">
        <v>411</v>
      </c>
      <c r="H543" s="102"/>
      <c r="I543" s="9">
        <v>22</v>
      </c>
      <c r="J543" s="8">
        <v>39</v>
      </c>
      <c r="K543" s="8">
        <v>-32</v>
      </c>
      <c r="L543" s="8">
        <v>71</v>
      </c>
      <c r="M543" s="12">
        <f t="shared" si="9"/>
        <v>0.76056338028169013</v>
      </c>
    </row>
    <row r="544" spans="2:13" ht="18.75">
      <c r="B544" s="90" t="s">
        <v>18</v>
      </c>
      <c r="C544" s="120" t="s">
        <v>410</v>
      </c>
      <c r="D544" s="126" t="s">
        <v>409</v>
      </c>
      <c r="E544" s="96" t="s">
        <v>408</v>
      </c>
      <c r="F544" s="17" t="s">
        <v>407</v>
      </c>
      <c r="G544" s="16" t="s">
        <v>406</v>
      </c>
      <c r="H544" s="98">
        <v>0.56000000000000005</v>
      </c>
      <c r="I544" s="9">
        <v>17</v>
      </c>
      <c r="J544" s="8">
        <v>39</v>
      </c>
      <c r="K544" s="8">
        <v>-32</v>
      </c>
      <c r="L544" s="8">
        <v>71</v>
      </c>
      <c r="M544" s="7">
        <f t="shared" si="9"/>
        <v>0.6901408450704225</v>
      </c>
    </row>
    <row r="545" spans="2:13" ht="18.75">
      <c r="B545" s="91"/>
      <c r="C545" s="121"/>
      <c r="D545" s="128"/>
      <c r="E545" s="107"/>
      <c r="F545" s="11" t="s">
        <v>405</v>
      </c>
      <c r="G545" s="10" t="s">
        <v>404</v>
      </c>
      <c r="H545" s="103"/>
      <c r="I545" s="9">
        <v>19</v>
      </c>
      <c r="J545" s="8">
        <v>39</v>
      </c>
      <c r="K545" s="8">
        <v>-32</v>
      </c>
      <c r="L545" s="8">
        <v>71</v>
      </c>
      <c r="M545" s="7">
        <f t="shared" si="9"/>
        <v>0.71830985915492962</v>
      </c>
    </row>
    <row r="546" spans="2:13" ht="20.25" thickBot="1">
      <c r="B546" s="92"/>
      <c r="C546" s="122"/>
      <c r="D546" s="127"/>
      <c r="E546" s="97"/>
      <c r="F546" s="6" t="s">
        <v>403</v>
      </c>
      <c r="G546" s="27" t="s">
        <v>402</v>
      </c>
      <c r="H546" s="99"/>
      <c r="I546" s="9">
        <v>20</v>
      </c>
      <c r="J546" s="8">
        <v>39</v>
      </c>
      <c r="K546" s="8">
        <v>-32</v>
      </c>
      <c r="L546" s="8">
        <v>71</v>
      </c>
      <c r="M546" s="12">
        <f t="shared" si="9"/>
        <v>0.73239436619718312</v>
      </c>
    </row>
    <row r="547" spans="2:13" ht="20.25" thickBot="1">
      <c r="B547" s="26" t="s">
        <v>59</v>
      </c>
      <c r="C547" s="25" t="s">
        <v>391</v>
      </c>
      <c r="D547" s="24" t="s">
        <v>344</v>
      </c>
      <c r="E547" s="24" t="s">
        <v>390</v>
      </c>
      <c r="F547" s="31" t="s">
        <v>401</v>
      </c>
      <c r="G547" s="30" t="s">
        <v>400</v>
      </c>
      <c r="H547" s="21">
        <v>0.67</v>
      </c>
      <c r="I547" s="9">
        <v>44</v>
      </c>
      <c r="J547" s="8">
        <v>55</v>
      </c>
      <c r="K547" s="8">
        <v>-35</v>
      </c>
      <c r="L547" s="8">
        <v>90</v>
      </c>
      <c r="M547" s="12">
        <f t="shared" si="9"/>
        <v>0.87777777777777777</v>
      </c>
    </row>
    <row r="548" spans="2:13" ht="20.25" thickBot="1">
      <c r="B548" s="26" t="s">
        <v>39</v>
      </c>
      <c r="C548" s="25" t="s">
        <v>391</v>
      </c>
      <c r="D548" s="24" t="s">
        <v>344</v>
      </c>
      <c r="E548" s="24" t="s">
        <v>390</v>
      </c>
      <c r="F548" s="31" t="s">
        <v>399</v>
      </c>
      <c r="G548" s="30" t="s">
        <v>398</v>
      </c>
      <c r="H548" s="21">
        <v>0.67</v>
      </c>
      <c r="I548" s="9">
        <v>46</v>
      </c>
      <c r="J548" s="8">
        <v>55</v>
      </c>
      <c r="K548" s="8">
        <v>-35</v>
      </c>
      <c r="L548" s="8">
        <v>90</v>
      </c>
      <c r="M548" s="12">
        <f t="shared" si="9"/>
        <v>0.9</v>
      </c>
    </row>
    <row r="549" spans="2:13" ht="19.5">
      <c r="B549" s="90" t="s">
        <v>27</v>
      </c>
      <c r="C549" s="117" t="s">
        <v>391</v>
      </c>
      <c r="D549" s="87" t="s">
        <v>344</v>
      </c>
      <c r="E549" s="87" t="s">
        <v>390</v>
      </c>
      <c r="F549" s="29" t="s">
        <v>397</v>
      </c>
      <c r="G549" s="28" t="s">
        <v>396</v>
      </c>
      <c r="H549" s="100">
        <v>0.56000000000000005</v>
      </c>
      <c r="I549" s="9">
        <v>34</v>
      </c>
      <c r="J549" s="8">
        <v>55</v>
      </c>
      <c r="K549" s="8">
        <v>-35</v>
      </c>
      <c r="L549" s="8">
        <v>90</v>
      </c>
      <c r="M549" s="12">
        <f t="shared" si="9"/>
        <v>0.76666666666666672</v>
      </c>
    </row>
    <row r="550" spans="2:13" ht="18.75">
      <c r="B550" s="91"/>
      <c r="C550" s="118"/>
      <c r="D550" s="88"/>
      <c r="E550" s="88"/>
      <c r="F550" s="11" t="s">
        <v>395</v>
      </c>
      <c r="G550" s="10" t="s">
        <v>394</v>
      </c>
      <c r="H550" s="101"/>
      <c r="I550" s="9">
        <v>12</v>
      </c>
      <c r="J550" s="8">
        <v>55</v>
      </c>
      <c r="K550" s="8">
        <v>-35</v>
      </c>
      <c r="L550" s="8">
        <v>90</v>
      </c>
      <c r="M550" s="7">
        <f t="shared" si="9"/>
        <v>0.52222222222222225</v>
      </c>
    </row>
    <row r="551" spans="2:13" ht="19.5" thickBot="1">
      <c r="B551" s="92"/>
      <c r="C551" s="119"/>
      <c r="D551" s="89"/>
      <c r="E551" s="89"/>
      <c r="F551" s="6" t="s">
        <v>393</v>
      </c>
      <c r="G551" s="5" t="s">
        <v>392</v>
      </c>
      <c r="H551" s="102"/>
      <c r="I551" s="9">
        <v>26</v>
      </c>
      <c r="J551" s="8">
        <v>55</v>
      </c>
      <c r="K551" s="8">
        <v>-35</v>
      </c>
      <c r="L551" s="8">
        <v>90</v>
      </c>
      <c r="M551" s="7">
        <f t="shared" si="9"/>
        <v>0.67777777777777781</v>
      </c>
    </row>
    <row r="552" spans="2:13" ht="20.25" thickBot="1">
      <c r="B552" s="26" t="s">
        <v>18</v>
      </c>
      <c r="C552" s="25" t="s">
        <v>391</v>
      </c>
      <c r="D552" s="24" t="s">
        <v>344</v>
      </c>
      <c r="E552" s="24" t="s">
        <v>390</v>
      </c>
      <c r="F552" s="31" t="s">
        <v>389</v>
      </c>
      <c r="G552" s="30" t="s">
        <v>388</v>
      </c>
      <c r="H552" s="21">
        <v>0.67</v>
      </c>
      <c r="I552" s="9">
        <v>43</v>
      </c>
      <c r="J552" s="8">
        <v>55</v>
      </c>
      <c r="K552" s="8">
        <v>-35</v>
      </c>
      <c r="L552" s="8">
        <v>90</v>
      </c>
      <c r="M552" s="12">
        <f t="shared" si="9"/>
        <v>0.8666666666666667</v>
      </c>
    </row>
    <row r="553" spans="2:13" ht="18.75">
      <c r="B553" s="90" t="s">
        <v>59</v>
      </c>
      <c r="C553" s="117" t="s">
        <v>345</v>
      </c>
      <c r="D553" s="87" t="s">
        <v>344</v>
      </c>
      <c r="E553" s="87" t="s">
        <v>343</v>
      </c>
      <c r="F553" s="17" t="s">
        <v>387</v>
      </c>
      <c r="G553" s="16" t="s">
        <v>386</v>
      </c>
      <c r="H553" s="100">
        <v>0.56000000000000005</v>
      </c>
      <c r="I553" s="9">
        <v>26</v>
      </c>
      <c r="J553" s="8">
        <v>51</v>
      </c>
      <c r="K553" s="8">
        <v>-33</v>
      </c>
      <c r="L553" s="8">
        <v>84</v>
      </c>
      <c r="M553" s="7">
        <f t="shared" si="9"/>
        <v>0.70238095238095233</v>
      </c>
    </row>
    <row r="554" spans="2:13" ht="19.5" thickBot="1">
      <c r="B554" s="92"/>
      <c r="C554" s="119"/>
      <c r="D554" s="89"/>
      <c r="E554" s="89"/>
      <c r="F554" s="6" t="s">
        <v>385</v>
      </c>
      <c r="G554" s="27" t="s">
        <v>384</v>
      </c>
      <c r="H554" s="102"/>
      <c r="I554" s="9">
        <v>33</v>
      </c>
      <c r="J554" s="8">
        <v>51</v>
      </c>
      <c r="K554" s="8">
        <v>-33</v>
      </c>
      <c r="L554" s="8">
        <v>84</v>
      </c>
      <c r="M554" s="7">
        <f t="shared" si="9"/>
        <v>0.7857142857142857</v>
      </c>
    </row>
    <row r="555" spans="2:13" ht="19.5">
      <c r="B555" s="90" t="s">
        <v>39</v>
      </c>
      <c r="C555" s="117" t="s">
        <v>345</v>
      </c>
      <c r="D555" s="87" t="s">
        <v>344</v>
      </c>
      <c r="E555" s="87" t="s">
        <v>343</v>
      </c>
      <c r="F555" s="29" t="s">
        <v>383</v>
      </c>
      <c r="G555" s="28" t="s">
        <v>382</v>
      </c>
      <c r="H555" s="100">
        <v>0.44</v>
      </c>
      <c r="I555" s="9">
        <v>30</v>
      </c>
      <c r="J555" s="8">
        <v>51</v>
      </c>
      <c r="K555" s="8">
        <v>-33</v>
      </c>
      <c r="L555" s="8">
        <v>84</v>
      </c>
      <c r="M555" s="12">
        <f t="shared" si="9"/>
        <v>0.75</v>
      </c>
    </row>
    <row r="556" spans="2:13" ht="18.75">
      <c r="B556" s="91"/>
      <c r="C556" s="118"/>
      <c r="D556" s="88"/>
      <c r="E556" s="88"/>
      <c r="F556" s="11" t="s">
        <v>381</v>
      </c>
      <c r="G556" s="10" t="s">
        <v>380</v>
      </c>
      <c r="H556" s="101"/>
      <c r="I556" s="9">
        <v>15</v>
      </c>
      <c r="J556" s="8">
        <v>51</v>
      </c>
      <c r="K556" s="8">
        <v>-33</v>
      </c>
      <c r="L556" s="8">
        <v>84</v>
      </c>
      <c r="M556" s="7">
        <f t="shared" si="9"/>
        <v>0.5714285714285714</v>
      </c>
    </row>
    <row r="557" spans="2:13" ht="18.75">
      <c r="B557" s="91"/>
      <c r="C557" s="118"/>
      <c r="D557" s="88"/>
      <c r="E557" s="88"/>
      <c r="F557" s="11" t="s">
        <v>379</v>
      </c>
      <c r="G557" s="10" t="s">
        <v>378</v>
      </c>
      <c r="H557" s="101"/>
      <c r="I557" s="9">
        <v>14</v>
      </c>
      <c r="J557" s="8">
        <v>51</v>
      </c>
      <c r="K557" s="8">
        <v>-33</v>
      </c>
      <c r="L557" s="8">
        <v>84</v>
      </c>
      <c r="M557" s="7">
        <f t="shared" si="9"/>
        <v>0.55952380952380953</v>
      </c>
    </row>
    <row r="558" spans="2:13" ht="18.75">
      <c r="B558" s="91"/>
      <c r="C558" s="118"/>
      <c r="D558" s="88"/>
      <c r="E558" s="88"/>
      <c r="F558" s="11" t="s">
        <v>377</v>
      </c>
      <c r="G558" s="10" t="s">
        <v>376</v>
      </c>
      <c r="H558" s="101"/>
      <c r="I558" s="9">
        <v>18</v>
      </c>
      <c r="J558" s="8">
        <v>51</v>
      </c>
      <c r="K558" s="8">
        <v>-33</v>
      </c>
      <c r="L558" s="8">
        <v>84</v>
      </c>
      <c r="M558" s="7">
        <f t="shared" si="9"/>
        <v>0.6071428571428571</v>
      </c>
    </row>
    <row r="559" spans="2:13" ht="18.75">
      <c r="B559" s="91"/>
      <c r="C559" s="118"/>
      <c r="D559" s="88"/>
      <c r="E559" s="88"/>
      <c r="F559" s="11" t="s">
        <v>375</v>
      </c>
      <c r="G559" s="10" t="s">
        <v>374</v>
      </c>
      <c r="H559" s="101"/>
      <c r="I559" s="9">
        <v>9</v>
      </c>
      <c r="J559" s="8">
        <v>51</v>
      </c>
      <c r="K559" s="8">
        <v>-33</v>
      </c>
      <c r="L559" s="8">
        <v>84</v>
      </c>
      <c r="M559" s="7">
        <f t="shared" si="9"/>
        <v>0.5</v>
      </c>
    </row>
    <row r="560" spans="2:13" ht="18.75">
      <c r="B560" s="91"/>
      <c r="C560" s="118"/>
      <c r="D560" s="88"/>
      <c r="E560" s="88"/>
      <c r="F560" s="11" t="s">
        <v>373</v>
      </c>
      <c r="G560" s="10" t="s">
        <v>372</v>
      </c>
      <c r="H560" s="101"/>
      <c r="I560" s="9">
        <v>13</v>
      </c>
      <c r="J560" s="8">
        <v>51</v>
      </c>
      <c r="K560" s="8">
        <v>-33</v>
      </c>
      <c r="L560" s="8">
        <v>84</v>
      </c>
      <c r="M560" s="7">
        <f t="shared" si="9"/>
        <v>0.54761904761904767</v>
      </c>
    </row>
    <row r="561" spans="2:13" ht="18.75">
      <c r="B561" s="91"/>
      <c r="C561" s="118"/>
      <c r="D561" s="88"/>
      <c r="E561" s="88"/>
      <c r="F561" s="11" t="s">
        <v>371</v>
      </c>
      <c r="G561" s="10" t="s">
        <v>370</v>
      </c>
      <c r="H561" s="101"/>
      <c r="I561" s="9">
        <v>27</v>
      </c>
      <c r="J561" s="8">
        <v>51</v>
      </c>
      <c r="K561" s="8">
        <v>-33</v>
      </c>
      <c r="L561" s="8">
        <v>84</v>
      </c>
      <c r="M561" s="7">
        <f t="shared" si="9"/>
        <v>0.7142857142857143</v>
      </c>
    </row>
    <row r="562" spans="2:13" ht="18.75">
      <c r="B562" s="91"/>
      <c r="C562" s="118"/>
      <c r="D562" s="88"/>
      <c r="E562" s="88"/>
      <c r="F562" s="11" t="s">
        <v>369</v>
      </c>
      <c r="G562" s="10" t="s">
        <v>368</v>
      </c>
      <c r="H562" s="101"/>
      <c r="I562" s="9">
        <v>7</v>
      </c>
      <c r="J562" s="8">
        <v>51</v>
      </c>
      <c r="K562" s="8">
        <v>-33</v>
      </c>
      <c r="L562" s="8">
        <v>84</v>
      </c>
      <c r="M562" s="7">
        <f t="shared" si="9"/>
        <v>0.47619047619047616</v>
      </c>
    </row>
    <row r="563" spans="2:13" ht="18.75">
      <c r="B563" s="91"/>
      <c r="C563" s="118"/>
      <c r="D563" s="88"/>
      <c r="E563" s="88"/>
      <c r="F563" s="11" t="s">
        <v>367</v>
      </c>
      <c r="G563" s="10" t="s">
        <v>366</v>
      </c>
      <c r="H563" s="101"/>
      <c r="I563" s="9">
        <v>10</v>
      </c>
      <c r="J563" s="8">
        <v>51</v>
      </c>
      <c r="K563" s="8">
        <v>-33</v>
      </c>
      <c r="L563" s="8">
        <v>84</v>
      </c>
      <c r="M563" s="7">
        <f t="shared" si="9"/>
        <v>0.51190476190476186</v>
      </c>
    </row>
    <row r="564" spans="2:13" ht="18.75">
      <c r="B564" s="91"/>
      <c r="C564" s="118"/>
      <c r="D564" s="88"/>
      <c r="E564" s="88"/>
      <c r="F564" s="11" t="s">
        <v>365</v>
      </c>
      <c r="G564" s="10" t="s">
        <v>364</v>
      </c>
      <c r="H564" s="101"/>
      <c r="I564" s="9">
        <v>14</v>
      </c>
      <c r="J564" s="8">
        <v>51</v>
      </c>
      <c r="K564" s="8">
        <v>-33</v>
      </c>
      <c r="L564" s="8">
        <v>84</v>
      </c>
      <c r="M564" s="7">
        <f t="shared" si="9"/>
        <v>0.55952380952380953</v>
      </c>
    </row>
    <row r="565" spans="2:13" ht="18.75">
      <c r="B565" s="91"/>
      <c r="C565" s="118"/>
      <c r="D565" s="88"/>
      <c r="E565" s="88"/>
      <c r="F565" s="11" t="s">
        <v>363</v>
      </c>
      <c r="G565" s="10" t="s">
        <v>362</v>
      </c>
      <c r="H565" s="101"/>
      <c r="I565" s="9">
        <v>11</v>
      </c>
      <c r="J565" s="8">
        <v>51</v>
      </c>
      <c r="K565" s="8">
        <v>-33</v>
      </c>
      <c r="L565" s="8">
        <v>84</v>
      </c>
      <c r="M565" s="7">
        <f t="shared" si="9"/>
        <v>0.52380952380952384</v>
      </c>
    </row>
    <row r="566" spans="2:13" ht="19.5" thickBot="1">
      <c r="B566" s="92"/>
      <c r="C566" s="119"/>
      <c r="D566" s="89"/>
      <c r="E566" s="89"/>
      <c r="F566" s="6" t="s">
        <v>361</v>
      </c>
      <c r="G566" s="5" t="s">
        <v>360</v>
      </c>
      <c r="H566" s="102"/>
      <c r="I566" s="9">
        <v>9</v>
      </c>
      <c r="J566" s="8">
        <v>51</v>
      </c>
      <c r="K566" s="8">
        <v>-33</v>
      </c>
      <c r="L566" s="8">
        <v>84</v>
      </c>
      <c r="M566" s="7">
        <f t="shared" si="9"/>
        <v>0.5</v>
      </c>
    </row>
    <row r="567" spans="2:13" ht="18.75">
      <c r="B567" s="90" t="s">
        <v>27</v>
      </c>
      <c r="C567" s="117" t="s">
        <v>345</v>
      </c>
      <c r="D567" s="87" t="s">
        <v>344</v>
      </c>
      <c r="E567" s="87" t="s">
        <v>343</v>
      </c>
      <c r="F567" s="17" t="s">
        <v>359</v>
      </c>
      <c r="G567" s="16" t="s">
        <v>358</v>
      </c>
      <c r="H567" s="100">
        <v>0.44</v>
      </c>
      <c r="I567" s="9">
        <v>13</v>
      </c>
      <c r="J567" s="8">
        <v>51</v>
      </c>
      <c r="K567" s="8">
        <v>-33</v>
      </c>
      <c r="L567" s="8">
        <v>84</v>
      </c>
      <c r="M567" s="7">
        <f t="shared" si="9"/>
        <v>0.54761904761904767</v>
      </c>
    </row>
    <row r="568" spans="2:13" ht="18.75">
      <c r="B568" s="91"/>
      <c r="C568" s="118"/>
      <c r="D568" s="88"/>
      <c r="E568" s="88"/>
      <c r="F568" s="11" t="s">
        <v>357</v>
      </c>
      <c r="G568" s="10" t="s">
        <v>356</v>
      </c>
      <c r="H568" s="101"/>
      <c r="I568" s="9">
        <v>18</v>
      </c>
      <c r="J568" s="8">
        <v>51</v>
      </c>
      <c r="K568" s="8">
        <v>-33</v>
      </c>
      <c r="L568" s="8">
        <v>84</v>
      </c>
      <c r="M568" s="7">
        <f t="shared" si="9"/>
        <v>0.6071428571428571</v>
      </c>
    </row>
    <row r="569" spans="2:13" ht="18.75">
      <c r="B569" s="91"/>
      <c r="C569" s="118"/>
      <c r="D569" s="88"/>
      <c r="E569" s="88"/>
      <c r="F569" s="11" t="s">
        <v>355</v>
      </c>
      <c r="G569" s="10" t="s">
        <v>354</v>
      </c>
      <c r="H569" s="101"/>
      <c r="I569" s="9">
        <v>11</v>
      </c>
      <c r="J569" s="8">
        <v>51</v>
      </c>
      <c r="K569" s="8">
        <v>-33</v>
      </c>
      <c r="L569" s="8">
        <v>84</v>
      </c>
      <c r="M569" s="7">
        <f t="shared" si="9"/>
        <v>0.52380952380952384</v>
      </c>
    </row>
    <row r="570" spans="2:13" ht="18.75">
      <c r="B570" s="91"/>
      <c r="C570" s="118"/>
      <c r="D570" s="88"/>
      <c r="E570" s="88"/>
      <c r="F570" s="11" t="s">
        <v>353</v>
      </c>
      <c r="G570" s="10" t="s">
        <v>352</v>
      </c>
      <c r="H570" s="101"/>
      <c r="I570" s="9">
        <v>19</v>
      </c>
      <c r="J570" s="8">
        <v>51</v>
      </c>
      <c r="K570" s="8">
        <v>-33</v>
      </c>
      <c r="L570" s="8">
        <v>84</v>
      </c>
      <c r="M570" s="7">
        <f t="shared" si="9"/>
        <v>0.61904761904761907</v>
      </c>
    </row>
    <row r="571" spans="2:13" ht="18.75">
      <c r="B571" s="91"/>
      <c r="C571" s="118"/>
      <c r="D571" s="88"/>
      <c r="E571" s="88"/>
      <c r="F571" s="11" t="s">
        <v>351</v>
      </c>
      <c r="G571" s="10" t="s">
        <v>350</v>
      </c>
      <c r="H571" s="101"/>
      <c r="I571" s="9">
        <v>12</v>
      </c>
      <c r="J571" s="8">
        <v>51</v>
      </c>
      <c r="K571" s="8">
        <v>-33</v>
      </c>
      <c r="L571" s="8">
        <v>84</v>
      </c>
      <c r="M571" s="7">
        <f t="shared" si="9"/>
        <v>0.5357142857142857</v>
      </c>
    </row>
    <row r="572" spans="2:13" ht="18.75">
      <c r="B572" s="91"/>
      <c r="C572" s="118"/>
      <c r="D572" s="88"/>
      <c r="E572" s="88"/>
      <c r="F572" s="11" t="s">
        <v>349</v>
      </c>
      <c r="G572" s="10" t="s">
        <v>348</v>
      </c>
      <c r="H572" s="101"/>
      <c r="I572" s="9">
        <v>11</v>
      </c>
      <c r="J572" s="8">
        <v>51</v>
      </c>
      <c r="K572" s="8">
        <v>-33</v>
      </c>
      <c r="L572" s="8">
        <v>84</v>
      </c>
      <c r="M572" s="7">
        <f t="shared" si="9"/>
        <v>0.52380952380952384</v>
      </c>
    </row>
    <row r="573" spans="2:13" ht="19.5" thickBot="1">
      <c r="B573" s="92"/>
      <c r="C573" s="119"/>
      <c r="D573" s="89"/>
      <c r="E573" s="89"/>
      <c r="F573" s="6" t="s">
        <v>347</v>
      </c>
      <c r="G573" s="5" t="s">
        <v>346</v>
      </c>
      <c r="H573" s="102"/>
      <c r="I573" s="9">
        <v>12</v>
      </c>
      <c r="J573" s="8">
        <v>51</v>
      </c>
      <c r="K573" s="8">
        <v>-33</v>
      </c>
      <c r="L573" s="8">
        <v>84</v>
      </c>
      <c r="M573" s="7">
        <f t="shared" si="9"/>
        <v>0.5357142857142857</v>
      </c>
    </row>
    <row r="574" spans="2:13" ht="19.5">
      <c r="B574" s="90" t="s">
        <v>18</v>
      </c>
      <c r="C574" s="117" t="s">
        <v>345</v>
      </c>
      <c r="D574" s="87" t="s">
        <v>344</v>
      </c>
      <c r="E574" s="87" t="s">
        <v>343</v>
      </c>
      <c r="F574" s="29" t="s">
        <v>342</v>
      </c>
      <c r="G574" s="28" t="s">
        <v>341</v>
      </c>
      <c r="H574" s="100">
        <v>0.44</v>
      </c>
      <c r="I574" s="9">
        <v>25</v>
      </c>
      <c r="J574" s="8">
        <v>51</v>
      </c>
      <c r="K574" s="8">
        <v>-33</v>
      </c>
      <c r="L574" s="8">
        <v>84</v>
      </c>
      <c r="M574" s="12">
        <f t="shared" si="9"/>
        <v>0.69047619047619047</v>
      </c>
    </row>
    <row r="575" spans="2:13" ht="18.75">
      <c r="B575" s="91"/>
      <c r="C575" s="118"/>
      <c r="D575" s="88"/>
      <c r="E575" s="88"/>
      <c r="F575" s="11" t="s">
        <v>340</v>
      </c>
      <c r="G575" s="10" t="s">
        <v>339</v>
      </c>
      <c r="H575" s="101"/>
      <c r="I575" s="9">
        <v>13</v>
      </c>
      <c r="J575" s="8">
        <v>51</v>
      </c>
      <c r="K575" s="8">
        <v>-33</v>
      </c>
      <c r="L575" s="8">
        <v>84</v>
      </c>
      <c r="M575" s="7">
        <f t="shared" si="9"/>
        <v>0.54761904761904767</v>
      </c>
    </row>
    <row r="576" spans="2:13" ht="18.75">
      <c r="B576" s="91"/>
      <c r="C576" s="118"/>
      <c r="D576" s="88"/>
      <c r="E576" s="88"/>
      <c r="F576" s="11" t="s">
        <v>338</v>
      </c>
      <c r="G576" s="10" t="s">
        <v>337</v>
      </c>
      <c r="H576" s="101"/>
      <c r="I576" s="9">
        <v>15</v>
      </c>
      <c r="J576" s="8">
        <v>51</v>
      </c>
      <c r="K576" s="8">
        <v>-33</v>
      </c>
      <c r="L576" s="8">
        <v>84</v>
      </c>
      <c r="M576" s="7">
        <f t="shared" si="9"/>
        <v>0.5714285714285714</v>
      </c>
    </row>
    <row r="577" spans="2:13" ht="18.75">
      <c r="B577" s="91"/>
      <c r="C577" s="118"/>
      <c r="D577" s="88"/>
      <c r="E577" s="88"/>
      <c r="F577" s="11" t="s">
        <v>336</v>
      </c>
      <c r="G577" s="10" t="s">
        <v>335</v>
      </c>
      <c r="H577" s="101"/>
      <c r="I577" s="9">
        <v>11</v>
      </c>
      <c r="J577" s="8">
        <v>51</v>
      </c>
      <c r="K577" s="8">
        <v>-33</v>
      </c>
      <c r="L577" s="8">
        <v>84</v>
      </c>
      <c r="M577" s="7">
        <f t="shared" si="9"/>
        <v>0.52380952380952384</v>
      </c>
    </row>
    <row r="578" spans="2:13" ht="18.75">
      <c r="B578" s="91"/>
      <c r="C578" s="118"/>
      <c r="D578" s="88"/>
      <c r="E578" s="88"/>
      <c r="F578" s="11" t="s">
        <v>334</v>
      </c>
      <c r="G578" s="10" t="s">
        <v>333</v>
      </c>
      <c r="H578" s="101"/>
      <c r="I578" s="9">
        <v>11</v>
      </c>
      <c r="J578" s="8">
        <v>51</v>
      </c>
      <c r="K578" s="8">
        <v>-33</v>
      </c>
      <c r="L578" s="8">
        <v>84</v>
      </c>
      <c r="M578" s="7">
        <f t="shared" si="9"/>
        <v>0.52380952380952384</v>
      </c>
    </row>
    <row r="579" spans="2:13" ht="18.75">
      <c r="B579" s="91"/>
      <c r="C579" s="118"/>
      <c r="D579" s="88"/>
      <c r="E579" s="88"/>
      <c r="F579" s="11" t="s">
        <v>332</v>
      </c>
      <c r="G579" s="10" t="s">
        <v>331</v>
      </c>
      <c r="H579" s="101"/>
      <c r="I579" s="9">
        <v>11</v>
      </c>
      <c r="J579" s="8">
        <v>51</v>
      </c>
      <c r="K579" s="8">
        <v>-33</v>
      </c>
      <c r="L579" s="8">
        <v>84</v>
      </c>
      <c r="M579" s="7">
        <f t="shared" si="9"/>
        <v>0.52380952380952384</v>
      </c>
    </row>
    <row r="580" spans="2:13" ht="18.75">
      <c r="B580" s="91"/>
      <c r="C580" s="118"/>
      <c r="D580" s="88"/>
      <c r="E580" s="88"/>
      <c r="F580" s="11" t="s">
        <v>330</v>
      </c>
      <c r="G580" s="10" t="s">
        <v>329</v>
      </c>
      <c r="H580" s="101"/>
      <c r="I580" s="9">
        <v>6</v>
      </c>
      <c r="J580" s="8">
        <v>51</v>
      </c>
      <c r="K580" s="8">
        <v>-33</v>
      </c>
      <c r="L580" s="8">
        <v>84</v>
      </c>
      <c r="M580" s="7">
        <f t="shared" si="9"/>
        <v>0.4642857142857143</v>
      </c>
    </row>
    <row r="581" spans="2:13" ht="19.5" thickBot="1">
      <c r="B581" s="92"/>
      <c r="C581" s="119"/>
      <c r="D581" s="89"/>
      <c r="E581" s="89"/>
      <c r="F581" s="6" t="s">
        <v>328</v>
      </c>
      <c r="G581" s="5" t="s">
        <v>327</v>
      </c>
      <c r="H581" s="102"/>
      <c r="I581" s="9">
        <v>13</v>
      </c>
      <c r="J581" s="8">
        <v>51</v>
      </c>
      <c r="K581" s="8">
        <v>-33</v>
      </c>
      <c r="L581" s="8">
        <v>84</v>
      </c>
      <c r="M581" s="7">
        <f t="shared" si="9"/>
        <v>0.54761904761904767</v>
      </c>
    </row>
    <row r="582" spans="2:13" ht="18.75">
      <c r="B582" s="90" t="s">
        <v>59</v>
      </c>
      <c r="C582" s="117" t="s">
        <v>286</v>
      </c>
      <c r="D582" s="87" t="s">
        <v>285</v>
      </c>
      <c r="E582" s="87" t="s">
        <v>284</v>
      </c>
      <c r="F582" s="17" t="s">
        <v>222</v>
      </c>
      <c r="G582" s="16" t="s">
        <v>221</v>
      </c>
      <c r="H582" s="100">
        <v>0.44</v>
      </c>
      <c r="I582" s="9">
        <v>14</v>
      </c>
      <c r="J582" s="8">
        <v>46</v>
      </c>
      <c r="K582" s="8">
        <v>-30</v>
      </c>
      <c r="L582" s="8">
        <v>76</v>
      </c>
      <c r="M582" s="7">
        <f t="shared" si="9"/>
        <v>0.57894736842105265</v>
      </c>
    </row>
    <row r="583" spans="2:13" ht="18.75">
      <c r="B583" s="91"/>
      <c r="C583" s="118"/>
      <c r="D583" s="88"/>
      <c r="E583" s="88"/>
      <c r="F583" s="11" t="s">
        <v>326</v>
      </c>
      <c r="G583" s="10" t="s">
        <v>325</v>
      </c>
      <c r="H583" s="101"/>
      <c r="I583" s="9">
        <v>13</v>
      </c>
      <c r="J583" s="8">
        <v>46</v>
      </c>
      <c r="K583" s="8">
        <v>-30</v>
      </c>
      <c r="L583" s="8">
        <v>76</v>
      </c>
      <c r="M583" s="7">
        <f t="shared" si="9"/>
        <v>0.56578947368421051</v>
      </c>
    </row>
    <row r="584" spans="2:13" ht="19.5">
      <c r="B584" s="91"/>
      <c r="C584" s="118"/>
      <c r="D584" s="88"/>
      <c r="E584" s="88"/>
      <c r="F584" s="11" t="s">
        <v>324</v>
      </c>
      <c r="G584" s="13" t="s">
        <v>323</v>
      </c>
      <c r="H584" s="101"/>
      <c r="I584" s="9">
        <v>16</v>
      </c>
      <c r="J584" s="8">
        <v>46</v>
      </c>
      <c r="K584" s="8">
        <v>-30</v>
      </c>
      <c r="L584" s="8">
        <v>76</v>
      </c>
      <c r="M584" s="12">
        <f t="shared" si="9"/>
        <v>0.60526315789473684</v>
      </c>
    </row>
    <row r="585" spans="2:13" ht="18.75">
      <c r="B585" s="91"/>
      <c r="C585" s="118"/>
      <c r="D585" s="88"/>
      <c r="E585" s="88"/>
      <c r="F585" s="11" t="s">
        <v>322</v>
      </c>
      <c r="G585" s="10" t="s">
        <v>295</v>
      </c>
      <c r="H585" s="101"/>
      <c r="I585" s="9">
        <v>8</v>
      </c>
      <c r="J585" s="8">
        <v>46</v>
      </c>
      <c r="K585" s="8">
        <v>-30</v>
      </c>
      <c r="L585" s="8">
        <v>76</v>
      </c>
      <c r="M585" s="7">
        <f t="shared" ref="M585:M648" si="10">(I585-K585)/L585</f>
        <v>0.5</v>
      </c>
    </row>
    <row r="586" spans="2:13" ht="18.75">
      <c r="B586" s="91"/>
      <c r="C586" s="118"/>
      <c r="D586" s="88"/>
      <c r="E586" s="88"/>
      <c r="F586" s="11" t="s">
        <v>321</v>
      </c>
      <c r="G586" s="10" t="s">
        <v>320</v>
      </c>
      <c r="H586" s="101"/>
      <c r="I586" s="9">
        <v>11</v>
      </c>
      <c r="J586" s="8">
        <v>46</v>
      </c>
      <c r="K586" s="8">
        <v>-30</v>
      </c>
      <c r="L586" s="8">
        <v>76</v>
      </c>
      <c r="M586" s="7">
        <f t="shared" si="10"/>
        <v>0.53947368421052633</v>
      </c>
    </row>
    <row r="587" spans="2:13" ht="18.75">
      <c r="B587" s="91"/>
      <c r="C587" s="118"/>
      <c r="D587" s="88"/>
      <c r="E587" s="88"/>
      <c r="F587" s="11" t="s">
        <v>319</v>
      </c>
      <c r="G587" s="10" t="s">
        <v>293</v>
      </c>
      <c r="H587" s="101"/>
      <c r="I587" s="9">
        <v>11</v>
      </c>
      <c r="J587" s="8">
        <v>46</v>
      </c>
      <c r="K587" s="8">
        <v>-30</v>
      </c>
      <c r="L587" s="8">
        <v>76</v>
      </c>
      <c r="M587" s="7">
        <f t="shared" si="10"/>
        <v>0.53947368421052633</v>
      </c>
    </row>
    <row r="588" spans="2:13" ht="18.75">
      <c r="B588" s="91"/>
      <c r="C588" s="118"/>
      <c r="D588" s="88"/>
      <c r="E588" s="88"/>
      <c r="F588" s="11" t="s">
        <v>318</v>
      </c>
      <c r="G588" s="10" t="s">
        <v>317</v>
      </c>
      <c r="H588" s="101"/>
      <c r="I588" s="9">
        <v>10</v>
      </c>
      <c r="J588" s="8">
        <v>46</v>
      </c>
      <c r="K588" s="8">
        <v>-30</v>
      </c>
      <c r="L588" s="8">
        <v>76</v>
      </c>
      <c r="M588" s="7">
        <f t="shared" si="10"/>
        <v>0.52631578947368418</v>
      </c>
    </row>
    <row r="589" spans="2:13" ht="18.75">
      <c r="B589" s="91"/>
      <c r="C589" s="118"/>
      <c r="D589" s="88"/>
      <c r="E589" s="88"/>
      <c r="F589" s="11" t="s">
        <v>316</v>
      </c>
      <c r="G589" s="10" t="s">
        <v>315</v>
      </c>
      <c r="H589" s="101"/>
      <c r="I589" s="9">
        <v>9</v>
      </c>
      <c r="J589" s="8">
        <v>46</v>
      </c>
      <c r="K589" s="8">
        <v>-30</v>
      </c>
      <c r="L589" s="8">
        <v>76</v>
      </c>
      <c r="M589" s="7">
        <f t="shared" si="10"/>
        <v>0.51315789473684215</v>
      </c>
    </row>
    <row r="590" spans="2:13" ht="18.75">
      <c r="B590" s="91"/>
      <c r="C590" s="118"/>
      <c r="D590" s="88"/>
      <c r="E590" s="88"/>
      <c r="F590" s="11" t="s">
        <v>314</v>
      </c>
      <c r="G590" s="10" t="s">
        <v>313</v>
      </c>
      <c r="H590" s="101"/>
      <c r="I590" s="9">
        <v>10</v>
      </c>
      <c r="J590" s="8">
        <v>46</v>
      </c>
      <c r="K590" s="8">
        <v>-30</v>
      </c>
      <c r="L590" s="8">
        <v>76</v>
      </c>
      <c r="M590" s="7">
        <f t="shared" si="10"/>
        <v>0.52631578947368418</v>
      </c>
    </row>
    <row r="591" spans="2:13" ht="18.75">
      <c r="B591" s="91"/>
      <c r="C591" s="118"/>
      <c r="D591" s="88"/>
      <c r="E591" s="88"/>
      <c r="F591" s="11" t="s">
        <v>312</v>
      </c>
      <c r="G591" s="10" t="s">
        <v>311</v>
      </c>
      <c r="H591" s="101"/>
      <c r="I591" s="9">
        <v>14</v>
      </c>
      <c r="J591" s="8">
        <v>46</v>
      </c>
      <c r="K591" s="8">
        <v>-30</v>
      </c>
      <c r="L591" s="8">
        <v>76</v>
      </c>
      <c r="M591" s="7">
        <f t="shared" si="10"/>
        <v>0.57894736842105265</v>
      </c>
    </row>
    <row r="592" spans="2:13" ht="18.75">
      <c r="B592" s="91"/>
      <c r="C592" s="118"/>
      <c r="D592" s="88"/>
      <c r="E592" s="88"/>
      <c r="F592" s="11" t="s">
        <v>310</v>
      </c>
      <c r="G592" s="10" t="s">
        <v>309</v>
      </c>
      <c r="H592" s="101"/>
      <c r="I592" s="9">
        <v>12</v>
      </c>
      <c r="J592" s="8">
        <v>46</v>
      </c>
      <c r="K592" s="8">
        <v>-30</v>
      </c>
      <c r="L592" s="8">
        <v>76</v>
      </c>
      <c r="M592" s="7">
        <f t="shared" si="10"/>
        <v>0.55263157894736847</v>
      </c>
    </row>
    <row r="593" spans="2:13" ht="19.5" thickBot="1">
      <c r="B593" s="92"/>
      <c r="C593" s="119"/>
      <c r="D593" s="89"/>
      <c r="E593" s="89"/>
      <c r="F593" s="6" t="s">
        <v>308</v>
      </c>
      <c r="G593" s="5" t="s">
        <v>307</v>
      </c>
      <c r="H593" s="102"/>
      <c r="I593" s="9">
        <v>9</v>
      </c>
      <c r="J593" s="8">
        <v>46</v>
      </c>
      <c r="K593" s="8">
        <v>-30</v>
      </c>
      <c r="L593" s="8">
        <v>76</v>
      </c>
      <c r="M593" s="7">
        <f t="shared" si="10"/>
        <v>0.51315789473684215</v>
      </c>
    </row>
    <row r="594" spans="2:13" ht="18.75">
      <c r="B594" s="90" t="s">
        <v>39</v>
      </c>
      <c r="C594" s="117" t="s">
        <v>286</v>
      </c>
      <c r="D594" s="87" t="s">
        <v>285</v>
      </c>
      <c r="E594" s="87" t="s">
        <v>284</v>
      </c>
      <c r="F594" s="17" t="s">
        <v>306</v>
      </c>
      <c r="G594" s="16" t="s">
        <v>305</v>
      </c>
      <c r="H594" s="100">
        <v>0.44</v>
      </c>
      <c r="I594" s="9">
        <v>21</v>
      </c>
      <c r="J594" s="8">
        <v>46</v>
      </c>
      <c r="K594" s="8">
        <v>-30</v>
      </c>
      <c r="L594" s="8">
        <v>76</v>
      </c>
      <c r="M594" s="7">
        <f t="shared" si="10"/>
        <v>0.67105263157894735</v>
      </c>
    </row>
    <row r="595" spans="2:13" ht="18.75">
      <c r="B595" s="91"/>
      <c r="C595" s="118"/>
      <c r="D595" s="88"/>
      <c r="E595" s="88"/>
      <c r="F595" s="11" t="s">
        <v>304</v>
      </c>
      <c r="G595" s="10" t="s">
        <v>303</v>
      </c>
      <c r="H595" s="101"/>
      <c r="I595" s="9">
        <v>13</v>
      </c>
      <c r="J595" s="8">
        <v>46</v>
      </c>
      <c r="K595" s="8">
        <v>-30</v>
      </c>
      <c r="L595" s="8">
        <v>76</v>
      </c>
      <c r="M595" s="7">
        <f t="shared" si="10"/>
        <v>0.56578947368421051</v>
      </c>
    </row>
    <row r="596" spans="2:13" ht="18.75">
      <c r="B596" s="91"/>
      <c r="C596" s="118"/>
      <c r="D596" s="88"/>
      <c r="E596" s="88"/>
      <c r="F596" s="11" t="s">
        <v>302</v>
      </c>
      <c r="G596" s="10" t="s">
        <v>301</v>
      </c>
      <c r="H596" s="101"/>
      <c r="I596" s="9">
        <v>14</v>
      </c>
      <c r="J596" s="8">
        <v>46</v>
      </c>
      <c r="K596" s="8">
        <v>-30</v>
      </c>
      <c r="L596" s="8">
        <v>76</v>
      </c>
      <c r="M596" s="7">
        <f t="shared" si="10"/>
        <v>0.57894736842105265</v>
      </c>
    </row>
    <row r="597" spans="2:13" ht="18.75">
      <c r="B597" s="91"/>
      <c r="C597" s="118"/>
      <c r="D597" s="88"/>
      <c r="E597" s="88"/>
      <c r="F597" s="11" t="s">
        <v>300</v>
      </c>
      <c r="G597" s="10" t="s">
        <v>299</v>
      </c>
      <c r="H597" s="101"/>
      <c r="I597" s="9">
        <v>18</v>
      </c>
      <c r="J597" s="8">
        <v>46</v>
      </c>
      <c r="K597" s="8">
        <v>-30</v>
      </c>
      <c r="L597" s="8">
        <v>76</v>
      </c>
      <c r="M597" s="7">
        <f t="shared" si="10"/>
        <v>0.63157894736842102</v>
      </c>
    </row>
    <row r="598" spans="2:13" ht="19.5">
      <c r="B598" s="91"/>
      <c r="C598" s="118"/>
      <c r="D598" s="88"/>
      <c r="E598" s="88"/>
      <c r="F598" s="11" t="s">
        <v>298</v>
      </c>
      <c r="G598" s="13" t="s">
        <v>297</v>
      </c>
      <c r="H598" s="101"/>
      <c r="I598" s="9">
        <v>24</v>
      </c>
      <c r="J598" s="8">
        <v>46</v>
      </c>
      <c r="K598" s="8">
        <v>-30</v>
      </c>
      <c r="L598" s="8">
        <v>76</v>
      </c>
      <c r="M598" s="12">
        <f t="shared" si="10"/>
        <v>0.71052631578947367</v>
      </c>
    </row>
    <row r="599" spans="2:13" ht="18.75">
      <c r="B599" s="91"/>
      <c r="C599" s="118"/>
      <c r="D599" s="88"/>
      <c r="E599" s="88"/>
      <c r="F599" s="11" t="s">
        <v>296</v>
      </c>
      <c r="G599" s="10" t="s">
        <v>295</v>
      </c>
      <c r="H599" s="101"/>
      <c r="I599" s="9">
        <v>8</v>
      </c>
      <c r="J599" s="8">
        <v>46</v>
      </c>
      <c r="K599" s="8">
        <v>-30</v>
      </c>
      <c r="L599" s="8">
        <v>76</v>
      </c>
      <c r="M599" s="7">
        <f t="shared" si="10"/>
        <v>0.5</v>
      </c>
    </row>
    <row r="600" spans="2:13" ht="18.75">
      <c r="B600" s="91"/>
      <c r="C600" s="118"/>
      <c r="D600" s="88"/>
      <c r="E600" s="88"/>
      <c r="F600" s="11" t="s">
        <v>294</v>
      </c>
      <c r="G600" s="10" t="s">
        <v>293</v>
      </c>
      <c r="H600" s="101"/>
      <c r="I600" s="9">
        <v>11</v>
      </c>
      <c r="J600" s="8">
        <v>46</v>
      </c>
      <c r="K600" s="8">
        <v>-30</v>
      </c>
      <c r="L600" s="8">
        <v>76</v>
      </c>
      <c r="M600" s="7">
        <f t="shared" si="10"/>
        <v>0.53947368421052633</v>
      </c>
    </row>
    <row r="601" spans="2:13" ht="18.75">
      <c r="B601" s="91"/>
      <c r="C601" s="118"/>
      <c r="D601" s="88"/>
      <c r="E601" s="88"/>
      <c r="F601" s="11" t="s">
        <v>292</v>
      </c>
      <c r="G601" s="10" t="s">
        <v>291</v>
      </c>
      <c r="H601" s="101"/>
      <c r="I601" s="9">
        <v>13</v>
      </c>
      <c r="J601" s="8">
        <v>46</v>
      </c>
      <c r="K601" s="8">
        <v>-30</v>
      </c>
      <c r="L601" s="8">
        <v>76</v>
      </c>
      <c r="M601" s="7">
        <f t="shared" si="10"/>
        <v>0.56578947368421051</v>
      </c>
    </row>
    <row r="602" spans="2:13" ht="19.5" thickBot="1">
      <c r="B602" s="92"/>
      <c r="C602" s="119"/>
      <c r="D602" s="89"/>
      <c r="E602" s="89"/>
      <c r="F602" s="6" t="s">
        <v>290</v>
      </c>
      <c r="G602" s="5" t="s">
        <v>289</v>
      </c>
      <c r="H602" s="102"/>
      <c r="I602" s="9">
        <v>9</v>
      </c>
      <c r="J602" s="8">
        <v>46</v>
      </c>
      <c r="K602" s="8">
        <v>-30</v>
      </c>
      <c r="L602" s="8">
        <v>76</v>
      </c>
      <c r="M602" s="7">
        <f t="shared" si="10"/>
        <v>0.51315789473684215</v>
      </c>
    </row>
    <row r="603" spans="2:13" ht="20.25" thickBot="1">
      <c r="B603" s="26" t="s">
        <v>27</v>
      </c>
      <c r="C603" s="25" t="s">
        <v>286</v>
      </c>
      <c r="D603" s="24" t="s">
        <v>285</v>
      </c>
      <c r="E603" s="24" t="s">
        <v>284</v>
      </c>
      <c r="F603" s="23" t="s">
        <v>288</v>
      </c>
      <c r="G603" s="22" t="s">
        <v>287</v>
      </c>
      <c r="H603" s="21">
        <v>0.56000000000000005</v>
      </c>
      <c r="I603" s="9">
        <v>15</v>
      </c>
      <c r="J603" s="8">
        <v>46</v>
      </c>
      <c r="K603" s="8">
        <v>-30</v>
      </c>
      <c r="L603" s="8">
        <v>76</v>
      </c>
      <c r="M603" s="12">
        <f t="shared" si="10"/>
        <v>0.59210526315789469</v>
      </c>
    </row>
    <row r="604" spans="2:13" ht="20.25" thickBot="1">
      <c r="B604" s="26" t="s">
        <v>18</v>
      </c>
      <c r="C604" s="25" t="s">
        <v>286</v>
      </c>
      <c r="D604" s="24" t="s">
        <v>285</v>
      </c>
      <c r="E604" s="24" t="s">
        <v>284</v>
      </c>
      <c r="F604" s="23" t="s">
        <v>283</v>
      </c>
      <c r="G604" s="22" t="s">
        <v>282</v>
      </c>
      <c r="H604" s="21">
        <v>0.56000000000000005</v>
      </c>
      <c r="I604" s="9">
        <v>25</v>
      </c>
      <c r="J604" s="8">
        <v>46</v>
      </c>
      <c r="K604" s="8">
        <v>-30</v>
      </c>
      <c r="L604" s="8">
        <v>76</v>
      </c>
      <c r="M604" s="12">
        <f t="shared" si="10"/>
        <v>0.72368421052631582</v>
      </c>
    </row>
    <row r="605" spans="2:13" ht="20.25" thickBot="1">
      <c r="B605" s="26" t="s">
        <v>59</v>
      </c>
      <c r="C605" s="25" t="s">
        <v>231</v>
      </c>
      <c r="D605" s="24" t="s">
        <v>230</v>
      </c>
      <c r="E605" s="24" t="s">
        <v>229</v>
      </c>
      <c r="F605" s="23" t="s">
        <v>281</v>
      </c>
      <c r="G605" s="22" t="s">
        <v>280</v>
      </c>
      <c r="H605" s="21">
        <v>0.56000000000000005</v>
      </c>
      <c r="I605" s="9">
        <v>18</v>
      </c>
      <c r="J605" s="8">
        <v>48</v>
      </c>
      <c r="K605" s="8">
        <v>-35</v>
      </c>
      <c r="L605" s="8">
        <v>83</v>
      </c>
      <c r="M605" s="12">
        <f t="shared" si="10"/>
        <v>0.63855421686746983</v>
      </c>
    </row>
    <row r="606" spans="2:13" ht="18.75">
      <c r="B606" s="90" t="s">
        <v>39</v>
      </c>
      <c r="C606" s="120" t="s">
        <v>231</v>
      </c>
      <c r="D606" s="96" t="s">
        <v>230</v>
      </c>
      <c r="E606" s="96" t="s">
        <v>229</v>
      </c>
      <c r="F606" s="17" t="s">
        <v>279</v>
      </c>
      <c r="G606" s="16" t="s">
        <v>278</v>
      </c>
      <c r="H606" s="98">
        <v>0.44</v>
      </c>
      <c r="I606" s="9">
        <v>11</v>
      </c>
      <c r="J606" s="8">
        <v>48</v>
      </c>
      <c r="K606" s="8">
        <v>-35</v>
      </c>
      <c r="L606" s="8">
        <v>83</v>
      </c>
      <c r="M606" s="7">
        <f t="shared" si="10"/>
        <v>0.55421686746987953</v>
      </c>
    </row>
    <row r="607" spans="2:13" ht="18.75">
      <c r="B607" s="91"/>
      <c r="C607" s="121"/>
      <c r="D607" s="107"/>
      <c r="E607" s="107"/>
      <c r="F607" s="11" t="s">
        <v>277</v>
      </c>
      <c r="G607" s="10" t="s">
        <v>276</v>
      </c>
      <c r="H607" s="103"/>
      <c r="I607" s="9">
        <v>7</v>
      </c>
      <c r="J607" s="8">
        <v>48</v>
      </c>
      <c r="K607" s="8">
        <v>-35</v>
      </c>
      <c r="L607" s="8">
        <v>83</v>
      </c>
      <c r="M607" s="7">
        <f t="shared" si="10"/>
        <v>0.50602409638554213</v>
      </c>
    </row>
    <row r="608" spans="2:13" ht="18.75">
      <c r="B608" s="91"/>
      <c r="C608" s="121"/>
      <c r="D608" s="107"/>
      <c r="E608" s="107"/>
      <c r="F608" s="11" t="s">
        <v>275</v>
      </c>
      <c r="G608" s="10" t="s">
        <v>274</v>
      </c>
      <c r="H608" s="103"/>
      <c r="I608" s="9">
        <v>7</v>
      </c>
      <c r="J608" s="8">
        <v>48</v>
      </c>
      <c r="K608" s="8">
        <v>-35</v>
      </c>
      <c r="L608" s="8">
        <v>83</v>
      </c>
      <c r="M608" s="7">
        <f t="shared" si="10"/>
        <v>0.50602409638554213</v>
      </c>
    </row>
    <row r="609" spans="2:13" ht="18.75">
      <c r="B609" s="91"/>
      <c r="C609" s="121"/>
      <c r="D609" s="107"/>
      <c r="E609" s="107"/>
      <c r="F609" s="11" t="s">
        <v>273</v>
      </c>
      <c r="G609" s="10" t="s">
        <v>272</v>
      </c>
      <c r="H609" s="103"/>
      <c r="I609" s="9">
        <v>8</v>
      </c>
      <c r="J609" s="8">
        <v>48</v>
      </c>
      <c r="K609" s="8">
        <v>-35</v>
      </c>
      <c r="L609" s="8">
        <v>83</v>
      </c>
      <c r="M609" s="7">
        <f t="shared" si="10"/>
        <v>0.51807228915662651</v>
      </c>
    </row>
    <row r="610" spans="2:13" ht="18.75">
      <c r="B610" s="91"/>
      <c r="C610" s="121"/>
      <c r="D610" s="107"/>
      <c r="E610" s="107"/>
      <c r="F610" s="11" t="s">
        <v>271</v>
      </c>
      <c r="G610" s="10" t="s">
        <v>270</v>
      </c>
      <c r="H610" s="103"/>
      <c r="I610" s="9">
        <v>11</v>
      </c>
      <c r="J610" s="8">
        <v>48</v>
      </c>
      <c r="K610" s="8">
        <v>-35</v>
      </c>
      <c r="L610" s="8">
        <v>83</v>
      </c>
      <c r="M610" s="7">
        <f t="shared" si="10"/>
        <v>0.55421686746987953</v>
      </c>
    </row>
    <row r="611" spans="2:13" ht="18.75">
      <c r="B611" s="91"/>
      <c r="C611" s="121"/>
      <c r="D611" s="107"/>
      <c r="E611" s="107"/>
      <c r="F611" s="11" t="s">
        <v>269</v>
      </c>
      <c r="G611" s="10" t="s">
        <v>268</v>
      </c>
      <c r="H611" s="103"/>
      <c r="I611" s="9">
        <v>9</v>
      </c>
      <c r="J611" s="8">
        <v>48</v>
      </c>
      <c r="K611" s="8">
        <v>-35</v>
      </c>
      <c r="L611" s="8">
        <v>83</v>
      </c>
      <c r="M611" s="7">
        <f t="shared" si="10"/>
        <v>0.53012048192771088</v>
      </c>
    </row>
    <row r="612" spans="2:13" ht="18.75">
      <c r="B612" s="91"/>
      <c r="C612" s="121"/>
      <c r="D612" s="107"/>
      <c r="E612" s="107"/>
      <c r="F612" s="11" t="s">
        <v>267</v>
      </c>
      <c r="G612" s="10" t="s">
        <v>266</v>
      </c>
      <c r="H612" s="103"/>
      <c r="I612" s="9">
        <v>13</v>
      </c>
      <c r="J612" s="8">
        <v>48</v>
      </c>
      <c r="K612" s="8">
        <v>-35</v>
      </c>
      <c r="L612" s="8">
        <v>83</v>
      </c>
      <c r="M612" s="7">
        <f t="shared" si="10"/>
        <v>0.57831325301204817</v>
      </c>
    </row>
    <row r="613" spans="2:13" ht="18.75">
      <c r="B613" s="91"/>
      <c r="C613" s="121"/>
      <c r="D613" s="107"/>
      <c r="E613" s="107"/>
      <c r="F613" s="11" t="s">
        <v>265</v>
      </c>
      <c r="G613" s="10" t="s">
        <v>264</v>
      </c>
      <c r="H613" s="103"/>
      <c r="I613" s="9">
        <v>15</v>
      </c>
      <c r="J613" s="8">
        <v>48</v>
      </c>
      <c r="K613" s="8">
        <v>-35</v>
      </c>
      <c r="L613" s="8">
        <v>83</v>
      </c>
      <c r="M613" s="7">
        <f t="shared" si="10"/>
        <v>0.60240963855421692</v>
      </c>
    </row>
    <row r="614" spans="2:13" ht="19.5">
      <c r="B614" s="91"/>
      <c r="C614" s="121"/>
      <c r="D614" s="107"/>
      <c r="E614" s="107"/>
      <c r="F614" s="11" t="s">
        <v>263</v>
      </c>
      <c r="G614" s="13" t="s">
        <v>262</v>
      </c>
      <c r="H614" s="103"/>
      <c r="I614" s="9">
        <v>16</v>
      </c>
      <c r="J614" s="8">
        <v>48</v>
      </c>
      <c r="K614" s="8">
        <v>-35</v>
      </c>
      <c r="L614" s="8">
        <v>83</v>
      </c>
      <c r="M614" s="12">
        <f t="shared" si="10"/>
        <v>0.61445783132530118</v>
      </c>
    </row>
    <row r="615" spans="2:13" ht="18.75">
      <c r="B615" s="91"/>
      <c r="C615" s="121"/>
      <c r="D615" s="107"/>
      <c r="E615" s="107"/>
      <c r="F615" s="11" t="s">
        <v>261</v>
      </c>
      <c r="G615" s="10" t="s">
        <v>260</v>
      </c>
      <c r="H615" s="103"/>
      <c r="I615" s="9">
        <v>8</v>
      </c>
      <c r="J615" s="8">
        <v>48</v>
      </c>
      <c r="K615" s="8">
        <v>-35</v>
      </c>
      <c r="L615" s="8">
        <v>83</v>
      </c>
      <c r="M615" s="7">
        <f t="shared" si="10"/>
        <v>0.51807228915662651</v>
      </c>
    </row>
    <row r="616" spans="2:13" ht="19.5" thickBot="1">
      <c r="B616" s="92"/>
      <c r="C616" s="122"/>
      <c r="D616" s="97"/>
      <c r="E616" s="97"/>
      <c r="F616" s="6" t="s">
        <v>259</v>
      </c>
      <c r="G616" s="5" t="s">
        <v>258</v>
      </c>
      <c r="H616" s="99"/>
      <c r="I616" s="9">
        <v>8</v>
      </c>
      <c r="J616" s="8">
        <v>48</v>
      </c>
      <c r="K616" s="8">
        <v>-35</v>
      </c>
      <c r="L616" s="8">
        <v>83</v>
      </c>
      <c r="M616" s="7">
        <f t="shared" si="10"/>
        <v>0.51807228915662651</v>
      </c>
    </row>
    <row r="617" spans="2:13" ht="18.75">
      <c r="B617" s="90" t="s">
        <v>27</v>
      </c>
      <c r="C617" s="117" t="s">
        <v>231</v>
      </c>
      <c r="D617" s="87" t="s">
        <v>230</v>
      </c>
      <c r="E617" s="87" t="s">
        <v>229</v>
      </c>
      <c r="F617" s="17" t="s">
        <v>257</v>
      </c>
      <c r="G617" s="16" t="s">
        <v>256</v>
      </c>
      <c r="H617" s="100">
        <v>0.44</v>
      </c>
      <c r="I617" s="9">
        <v>17</v>
      </c>
      <c r="J617" s="8">
        <v>48</v>
      </c>
      <c r="K617" s="8">
        <v>-35</v>
      </c>
      <c r="L617" s="8">
        <v>83</v>
      </c>
      <c r="M617" s="7">
        <f t="shared" si="10"/>
        <v>0.62650602409638556</v>
      </c>
    </row>
    <row r="618" spans="2:13" ht="18.75">
      <c r="B618" s="91"/>
      <c r="C618" s="118"/>
      <c r="D618" s="88"/>
      <c r="E618" s="88"/>
      <c r="F618" s="11" t="s">
        <v>255</v>
      </c>
      <c r="G618" s="10" t="s">
        <v>254</v>
      </c>
      <c r="H618" s="101"/>
      <c r="I618" s="9">
        <v>3</v>
      </c>
      <c r="J618" s="8">
        <v>48</v>
      </c>
      <c r="K618" s="8">
        <v>-35</v>
      </c>
      <c r="L618" s="8">
        <v>83</v>
      </c>
      <c r="M618" s="7">
        <f t="shared" si="10"/>
        <v>0.45783132530120479</v>
      </c>
    </row>
    <row r="619" spans="2:13" ht="18.75">
      <c r="B619" s="91"/>
      <c r="C619" s="118"/>
      <c r="D619" s="88"/>
      <c r="E619" s="88"/>
      <c r="F619" s="11" t="s">
        <v>253</v>
      </c>
      <c r="G619" s="10" t="s">
        <v>252</v>
      </c>
      <c r="H619" s="101"/>
      <c r="I619" s="9">
        <v>6</v>
      </c>
      <c r="J619" s="8">
        <v>48</v>
      </c>
      <c r="K619" s="8">
        <v>-35</v>
      </c>
      <c r="L619" s="8">
        <v>83</v>
      </c>
      <c r="M619" s="7">
        <f t="shared" si="10"/>
        <v>0.49397590361445781</v>
      </c>
    </row>
    <row r="620" spans="2:13" ht="18.75">
      <c r="B620" s="91"/>
      <c r="C620" s="118"/>
      <c r="D620" s="88"/>
      <c r="E620" s="88"/>
      <c r="F620" s="11" t="s">
        <v>251</v>
      </c>
      <c r="G620" s="10" t="s">
        <v>250</v>
      </c>
      <c r="H620" s="101"/>
      <c r="I620" s="9">
        <v>11</v>
      </c>
      <c r="J620" s="8">
        <v>48</v>
      </c>
      <c r="K620" s="8">
        <v>-35</v>
      </c>
      <c r="L620" s="8">
        <v>83</v>
      </c>
      <c r="M620" s="7">
        <f t="shared" si="10"/>
        <v>0.55421686746987953</v>
      </c>
    </row>
    <row r="621" spans="2:13" ht="18.75">
      <c r="B621" s="91"/>
      <c r="C621" s="118"/>
      <c r="D621" s="88"/>
      <c r="E621" s="88"/>
      <c r="F621" s="11" t="s">
        <v>249</v>
      </c>
      <c r="G621" s="10" t="s">
        <v>248</v>
      </c>
      <c r="H621" s="101"/>
      <c r="I621" s="9">
        <v>3</v>
      </c>
      <c r="J621" s="8">
        <v>48</v>
      </c>
      <c r="K621" s="8">
        <v>-35</v>
      </c>
      <c r="L621" s="8">
        <v>83</v>
      </c>
      <c r="M621" s="7">
        <f t="shared" si="10"/>
        <v>0.45783132530120479</v>
      </c>
    </row>
    <row r="622" spans="2:13" ht="18.75">
      <c r="B622" s="91"/>
      <c r="C622" s="118"/>
      <c r="D622" s="88"/>
      <c r="E622" s="88"/>
      <c r="F622" s="11" t="s">
        <v>247</v>
      </c>
      <c r="G622" s="10" t="s">
        <v>246</v>
      </c>
      <c r="H622" s="101"/>
      <c r="I622" s="9">
        <v>13</v>
      </c>
      <c r="J622" s="8">
        <v>48</v>
      </c>
      <c r="K622" s="8">
        <v>-35</v>
      </c>
      <c r="L622" s="8">
        <v>83</v>
      </c>
      <c r="M622" s="7">
        <f t="shared" si="10"/>
        <v>0.57831325301204817</v>
      </c>
    </row>
    <row r="623" spans="2:13" ht="18.75">
      <c r="B623" s="91"/>
      <c r="C623" s="118"/>
      <c r="D623" s="88"/>
      <c r="E623" s="88"/>
      <c r="F623" s="11" t="s">
        <v>245</v>
      </c>
      <c r="G623" s="10" t="s">
        <v>244</v>
      </c>
      <c r="H623" s="101"/>
      <c r="I623" s="9">
        <v>10</v>
      </c>
      <c r="J623" s="8">
        <v>48</v>
      </c>
      <c r="K623" s="8">
        <v>-35</v>
      </c>
      <c r="L623" s="8">
        <v>83</v>
      </c>
      <c r="M623" s="7">
        <f t="shared" si="10"/>
        <v>0.54216867469879515</v>
      </c>
    </row>
    <row r="624" spans="2:13" ht="18.75">
      <c r="B624" s="91"/>
      <c r="C624" s="118"/>
      <c r="D624" s="88"/>
      <c r="E624" s="88"/>
      <c r="F624" s="11" t="s">
        <v>243</v>
      </c>
      <c r="G624" s="10" t="s">
        <v>242</v>
      </c>
      <c r="H624" s="101"/>
      <c r="I624" s="9">
        <v>8</v>
      </c>
      <c r="J624" s="8">
        <v>48</v>
      </c>
      <c r="K624" s="8">
        <v>-35</v>
      </c>
      <c r="L624" s="8">
        <v>83</v>
      </c>
      <c r="M624" s="7">
        <f t="shared" si="10"/>
        <v>0.51807228915662651</v>
      </c>
    </row>
    <row r="625" spans="2:13" ht="18.75">
      <c r="B625" s="91"/>
      <c r="C625" s="118"/>
      <c r="D625" s="88"/>
      <c r="E625" s="88"/>
      <c r="F625" s="11" t="s">
        <v>241</v>
      </c>
      <c r="G625" s="10" t="s">
        <v>240</v>
      </c>
      <c r="H625" s="101"/>
      <c r="I625" s="9">
        <v>12</v>
      </c>
      <c r="J625" s="8">
        <v>48</v>
      </c>
      <c r="K625" s="8">
        <v>-35</v>
      </c>
      <c r="L625" s="8">
        <v>83</v>
      </c>
      <c r="M625" s="7">
        <f t="shared" si="10"/>
        <v>0.5662650602409639</v>
      </c>
    </row>
    <row r="626" spans="2:13" ht="18.75">
      <c r="B626" s="91"/>
      <c r="C626" s="118"/>
      <c r="D626" s="88"/>
      <c r="E626" s="88"/>
      <c r="F626" s="11" t="s">
        <v>239</v>
      </c>
      <c r="G626" s="10" t="s">
        <v>238</v>
      </c>
      <c r="H626" s="101"/>
      <c r="I626" s="9">
        <v>17</v>
      </c>
      <c r="J626" s="8">
        <v>48</v>
      </c>
      <c r="K626" s="8">
        <v>-35</v>
      </c>
      <c r="L626" s="8">
        <v>83</v>
      </c>
      <c r="M626" s="7">
        <f t="shared" si="10"/>
        <v>0.62650602409638556</v>
      </c>
    </row>
    <row r="627" spans="2:13" ht="18.75">
      <c r="B627" s="91"/>
      <c r="C627" s="118"/>
      <c r="D627" s="88"/>
      <c r="E627" s="88"/>
      <c r="F627" s="11" t="s">
        <v>237</v>
      </c>
      <c r="G627" s="10" t="s">
        <v>236</v>
      </c>
      <c r="H627" s="101"/>
      <c r="I627" s="9">
        <v>11</v>
      </c>
      <c r="J627" s="8">
        <v>48</v>
      </c>
      <c r="K627" s="8">
        <v>-35</v>
      </c>
      <c r="L627" s="8">
        <v>83</v>
      </c>
      <c r="M627" s="7">
        <f t="shared" si="10"/>
        <v>0.55421686746987953</v>
      </c>
    </row>
    <row r="628" spans="2:13" ht="19.5">
      <c r="B628" s="91"/>
      <c r="C628" s="118"/>
      <c r="D628" s="88"/>
      <c r="E628" s="88"/>
      <c r="F628" s="11" t="s">
        <v>235</v>
      </c>
      <c r="G628" s="13" t="s">
        <v>234</v>
      </c>
      <c r="H628" s="101"/>
      <c r="I628" s="9">
        <v>21</v>
      </c>
      <c r="J628" s="8">
        <v>48</v>
      </c>
      <c r="K628" s="8">
        <v>-35</v>
      </c>
      <c r="L628" s="8">
        <v>83</v>
      </c>
      <c r="M628" s="12">
        <f t="shared" si="10"/>
        <v>0.67469879518072284</v>
      </c>
    </row>
    <row r="629" spans="2:13" ht="19.5" thickBot="1">
      <c r="B629" s="92"/>
      <c r="C629" s="119"/>
      <c r="D629" s="89"/>
      <c r="E629" s="89"/>
      <c r="F629" s="6" t="s">
        <v>233</v>
      </c>
      <c r="G629" s="5" t="s">
        <v>232</v>
      </c>
      <c r="H629" s="102"/>
      <c r="I629" s="9">
        <v>6</v>
      </c>
      <c r="J629" s="8">
        <v>48</v>
      </c>
      <c r="K629" s="8">
        <v>-35</v>
      </c>
      <c r="L629" s="8">
        <v>83</v>
      </c>
      <c r="M629" s="7">
        <f t="shared" si="10"/>
        <v>0.49397590361445781</v>
      </c>
    </row>
    <row r="630" spans="2:13" ht="18.75">
      <c r="B630" s="90" t="s">
        <v>18</v>
      </c>
      <c r="C630" s="120" t="s">
        <v>231</v>
      </c>
      <c r="D630" s="96" t="s">
        <v>230</v>
      </c>
      <c r="E630" s="96" t="s">
        <v>229</v>
      </c>
      <c r="F630" s="17" t="s">
        <v>228</v>
      </c>
      <c r="G630" s="16" t="s">
        <v>227</v>
      </c>
      <c r="H630" s="98">
        <v>0.44</v>
      </c>
      <c r="I630" s="9">
        <v>11</v>
      </c>
      <c r="J630" s="8">
        <v>48</v>
      </c>
      <c r="K630" s="8">
        <v>-35</v>
      </c>
      <c r="L630" s="8">
        <v>83</v>
      </c>
      <c r="M630" s="7">
        <f t="shared" si="10"/>
        <v>0.55421686746987953</v>
      </c>
    </row>
    <row r="631" spans="2:13" ht="18.75">
      <c r="B631" s="91"/>
      <c r="C631" s="121"/>
      <c r="D631" s="107"/>
      <c r="E631" s="107"/>
      <c r="F631" s="11" t="s">
        <v>226</v>
      </c>
      <c r="G631" s="10" t="s">
        <v>225</v>
      </c>
      <c r="H631" s="103"/>
      <c r="I631" s="9">
        <v>6</v>
      </c>
      <c r="J631" s="8">
        <v>48</v>
      </c>
      <c r="K631" s="8">
        <v>-35</v>
      </c>
      <c r="L631" s="8">
        <v>83</v>
      </c>
      <c r="M631" s="7">
        <f t="shared" si="10"/>
        <v>0.49397590361445781</v>
      </c>
    </row>
    <row r="632" spans="2:13" ht="20.25" thickBot="1">
      <c r="B632" s="92"/>
      <c r="C632" s="122"/>
      <c r="D632" s="97"/>
      <c r="E632" s="97"/>
      <c r="F632" s="6" t="s">
        <v>224</v>
      </c>
      <c r="G632" s="27" t="s">
        <v>223</v>
      </c>
      <c r="H632" s="99"/>
      <c r="I632" s="9">
        <v>15</v>
      </c>
      <c r="J632" s="8">
        <v>48</v>
      </c>
      <c r="K632" s="8">
        <v>-35</v>
      </c>
      <c r="L632" s="8">
        <v>83</v>
      </c>
      <c r="M632" s="12">
        <f t="shared" si="10"/>
        <v>0.60240963855421692</v>
      </c>
    </row>
    <row r="633" spans="2:13" ht="18.75">
      <c r="B633" s="90" t="s">
        <v>59</v>
      </c>
      <c r="C633" s="117" t="s">
        <v>191</v>
      </c>
      <c r="D633" s="87" t="s">
        <v>127</v>
      </c>
      <c r="E633" s="87" t="s">
        <v>190</v>
      </c>
      <c r="F633" s="17" t="s">
        <v>222</v>
      </c>
      <c r="G633" s="16" t="s">
        <v>221</v>
      </c>
      <c r="H633" s="100">
        <v>0.44</v>
      </c>
      <c r="I633" s="9">
        <v>10</v>
      </c>
      <c r="J633" s="8">
        <v>54</v>
      </c>
      <c r="K633" s="8">
        <v>-33</v>
      </c>
      <c r="L633" s="8">
        <v>87</v>
      </c>
      <c r="M633" s="7">
        <f t="shared" si="10"/>
        <v>0.4942528735632184</v>
      </c>
    </row>
    <row r="634" spans="2:13" ht="18.75">
      <c r="B634" s="91"/>
      <c r="C634" s="118"/>
      <c r="D634" s="88"/>
      <c r="E634" s="88"/>
      <c r="F634" s="11" t="s">
        <v>220</v>
      </c>
      <c r="G634" s="10" t="s">
        <v>219</v>
      </c>
      <c r="H634" s="101"/>
      <c r="I634" s="9">
        <v>16</v>
      </c>
      <c r="J634" s="8">
        <v>54</v>
      </c>
      <c r="K634" s="8">
        <v>-33</v>
      </c>
      <c r="L634" s="8">
        <v>87</v>
      </c>
      <c r="M634" s="7">
        <f t="shared" si="10"/>
        <v>0.56321839080459768</v>
      </c>
    </row>
    <row r="635" spans="2:13" ht="18.75">
      <c r="B635" s="91"/>
      <c r="C635" s="118"/>
      <c r="D635" s="88"/>
      <c r="E635" s="88"/>
      <c r="F635" s="11" t="s">
        <v>218</v>
      </c>
      <c r="G635" s="10" t="s">
        <v>217</v>
      </c>
      <c r="H635" s="101"/>
      <c r="I635" s="9">
        <v>17</v>
      </c>
      <c r="J635" s="8">
        <v>54</v>
      </c>
      <c r="K635" s="8">
        <v>-33</v>
      </c>
      <c r="L635" s="8">
        <v>87</v>
      </c>
      <c r="M635" s="7">
        <f t="shared" si="10"/>
        <v>0.57471264367816088</v>
      </c>
    </row>
    <row r="636" spans="2:13" ht="19.5">
      <c r="B636" s="91"/>
      <c r="C636" s="118"/>
      <c r="D636" s="88"/>
      <c r="E636" s="88"/>
      <c r="F636" s="11" t="s">
        <v>216</v>
      </c>
      <c r="G636" s="13" t="s">
        <v>215</v>
      </c>
      <c r="H636" s="101"/>
      <c r="I636" s="9">
        <v>22</v>
      </c>
      <c r="J636" s="8">
        <v>54</v>
      </c>
      <c r="K636" s="8">
        <v>-33</v>
      </c>
      <c r="L636" s="8">
        <v>87</v>
      </c>
      <c r="M636" s="12">
        <f t="shared" si="10"/>
        <v>0.63218390804597702</v>
      </c>
    </row>
    <row r="637" spans="2:13" ht="18.75">
      <c r="B637" s="91"/>
      <c r="C637" s="118"/>
      <c r="D637" s="88"/>
      <c r="E637" s="88"/>
      <c r="F637" s="11" t="s">
        <v>214</v>
      </c>
      <c r="G637" s="10" t="s">
        <v>198</v>
      </c>
      <c r="H637" s="101"/>
      <c r="I637" s="9">
        <v>21</v>
      </c>
      <c r="J637" s="8">
        <v>54</v>
      </c>
      <c r="K637" s="8">
        <v>-33</v>
      </c>
      <c r="L637" s="8">
        <v>87</v>
      </c>
      <c r="M637" s="7">
        <f t="shared" si="10"/>
        <v>0.62068965517241381</v>
      </c>
    </row>
    <row r="638" spans="2:13" ht="18.75">
      <c r="B638" s="91"/>
      <c r="C638" s="118"/>
      <c r="D638" s="88"/>
      <c r="E638" s="88"/>
      <c r="F638" s="11" t="s">
        <v>213</v>
      </c>
      <c r="G638" s="10" t="s">
        <v>212</v>
      </c>
      <c r="H638" s="101"/>
      <c r="I638" s="9">
        <v>16</v>
      </c>
      <c r="J638" s="8">
        <v>54</v>
      </c>
      <c r="K638" s="8">
        <v>-33</v>
      </c>
      <c r="L638" s="8">
        <v>87</v>
      </c>
      <c r="M638" s="7">
        <f t="shared" si="10"/>
        <v>0.56321839080459768</v>
      </c>
    </row>
    <row r="639" spans="2:13" ht="19.5" thickBot="1">
      <c r="B639" s="92"/>
      <c r="C639" s="119"/>
      <c r="D639" s="89"/>
      <c r="E639" s="89"/>
      <c r="F639" s="6" t="s">
        <v>41</v>
      </c>
      <c r="G639" s="5" t="s">
        <v>40</v>
      </c>
      <c r="H639" s="102"/>
      <c r="I639" s="9">
        <v>16</v>
      </c>
      <c r="J639" s="8">
        <v>54</v>
      </c>
      <c r="K639" s="8">
        <v>-33</v>
      </c>
      <c r="L639" s="8">
        <v>87</v>
      </c>
      <c r="M639" s="7">
        <f t="shared" si="10"/>
        <v>0.56321839080459768</v>
      </c>
    </row>
    <row r="640" spans="2:13" ht="18.75">
      <c r="B640" s="90" t="s">
        <v>39</v>
      </c>
      <c r="C640" s="117" t="s">
        <v>191</v>
      </c>
      <c r="D640" s="87" t="s">
        <v>127</v>
      </c>
      <c r="E640" s="87" t="s">
        <v>190</v>
      </c>
      <c r="F640" s="17" t="s">
        <v>211</v>
      </c>
      <c r="G640" s="16" t="s">
        <v>210</v>
      </c>
      <c r="H640" s="100">
        <v>0.44</v>
      </c>
      <c r="I640" s="9">
        <v>18</v>
      </c>
      <c r="J640" s="8">
        <v>54</v>
      </c>
      <c r="K640" s="8">
        <v>-33</v>
      </c>
      <c r="L640" s="8">
        <v>87</v>
      </c>
      <c r="M640" s="7">
        <f t="shared" si="10"/>
        <v>0.58620689655172409</v>
      </c>
    </row>
    <row r="641" spans="2:13" ht="18.75">
      <c r="B641" s="91"/>
      <c r="C641" s="118"/>
      <c r="D641" s="88"/>
      <c r="E641" s="88"/>
      <c r="F641" s="11" t="s">
        <v>209</v>
      </c>
      <c r="G641" s="10" t="s">
        <v>208</v>
      </c>
      <c r="H641" s="101"/>
      <c r="I641" s="9">
        <v>16</v>
      </c>
      <c r="J641" s="8">
        <v>54</v>
      </c>
      <c r="K641" s="8">
        <v>-33</v>
      </c>
      <c r="L641" s="8">
        <v>87</v>
      </c>
      <c r="M641" s="7">
        <f t="shared" si="10"/>
        <v>0.56321839080459768</v>
      </c>
    </row>
    <row r="642" spans="2:13" ht="18.75">
      <c r="B642" s="91"/>
      <c r="C642" s="118"/>
      <c r="D642" s="88"/>
      <c r="E642" s="88"/>
      <c r="F642" s="11" t="s">
        <v>207</v>
      </c>
      <c r="G642" s="10" t="s">
        <v>206</v>
      </c>
      <c r="H642" s="101"/>
      <c r="I642" s="9">
        <v>17</v>
      </c>
      <c r="J642" s="8">
        <v>54</v>
      </c>
      <c r="K642" s="8">
        <v>-33</v>
      </c>
      <c r="L642" s="8">
        <v>87</v>
      </c>
      <c r="M642" s="7">
        <f t="shared" si="10"/>
        <v>0.57471264367816088</v>
      </c>
    </row>
    <row r="643" spans="2:13" ht="18.75">
      <c r="B643" s="91"/>
      <c r="C643" s="118"/>
      <c r="D643" s="88"/>
      <c r="E643" s="88"/>
      <c r="F643" s="11" t="s">
        <v>205</v>
      </c>
      <c r="G643" s="10" t="s">
        <v>204</v>
      </c>
      <c r="H643" s="101"/>
      <c r="I643" s="9">
        <v>17</v>
      </c>
      <c r="J643" s="8">
        <v>54</v>
      </c>
      <c r="K643" s="8">
        <v>-33</v>
      </c>
      <c r="L643" s="8">
        <v>87</v>
      </c>
      <c r="M643" s="7">
        <f t="shared" si="10"/>
        <v>0.57471264367816088</v>
      </c>
    </row>
    <row r="644" spans="2:13" ht="18.75">
      <c r="B644" s="91"/>
      <c r="C644" s="118"/>
      <c r="D644" s="88"/>
      <c r="E644" s="88"/>
      <c r="F644" s="11" t="s">
        <v>203</v>
      </c>
      <c r="G644" s="10" t="s">
        <v>202</v>
      </c>
      <c r="H644" s="101"/>
      <c r="I644" s="9">
        <v>8</v>
      </c>
      <c r="J644" s="8">
        <v>54</v>
      </c>
      <c r="K644" s="8">
        <v>-33</v>
      </c>
      <c r="L644" s="8">
        <v>87</v>
      </c>
      <c r="M644" s="7">
        <f t="shared" si="10"/>
        <v>0.47126436781609193</v>
      </c>
    </row>
    <row r="645" spans="2:13" ht="18.75">
      <c r="B645" s="91"/>
      <c r="C645" s="118"/>
      <c r="D645" s="88"/>
      <c r="E645" s="88"/>
      <c r="F645" s="11" t="s">
        <v>113</v>
      </c>
      <c r="G645" s="10" t="s">
        <v>112</v>
      </c>
      <c r="H645" s="101"/>
      <c r="I645" s="9">
        <v>18</v>
      </c>
      <c r="J645" s="8">
        <v>54</v>
      </c>
      <c r="K645" s="8">
        <v>-33</v>
      </c>
      <c r="L645" s="8">
        <v>87</v>
      </c>
      <c r="M645" s="7">
        <f t="shared" si="10"/>
        <v>0.58620689655172409</v>
      </c>
    </row>
    <row r="646" spans="2:13" ht="18.75">
      <c r="B646" s="91"/>
      <c r="C646" s="118"/>
      <c r="D646" s="88"/>
      <c r="E646" s="88"/>
      <c r="F646" s="11" t="s">
        <v>201</v>
      </c>
      <c r="G646" s="10" t="s">
        <v>200</v>
      </c>
      <c r="H646" s="101"/>
      <c r="I646" s="9">
        <v>14</v>
      </c>
      <c r="J646" s="8">
        <v>54</v>
      </c>
      <c r="K646" s="8">
        <v>-33</v>
      </c>
      <c r="L646" s="8">
        <v>87</v>
      </c>
      <c r="M646" s="7">
        <f t="shared" si="10"/>
        <v>0.54022988505747127</v>
      </c>
    </row>
    <row r="647" spans="2:13" ht="19.5">
      <c r="B647" s="91"/>
      <c r="C647" s="118"/>
      <c r="D647" s="88"/>
      <c r="E647" s="88"/>
      <c r="F647" s="11" t="s">
        <v>199</v>
      </c>
      <c r="G647" s="13" t="s">
        <v>198</v>
      </c>
      <c r="H647" s="101"/>
      <c r="I647" s="9">
        <v>22</v>
      </c>
      <c r="J647" s="8">
        <v>54</v>
      </c>
      <c r="K647" s="8">
        <v>-33</v>
      </c>
      <c r="L647" s="8">
        <v>87</v>
      </c>
      <c r="M647" s="12">
        <f t="shared" si="10"/>
        <v>0.63218390804597702</v>
      </c>
    </row>
    <row r="648" spans="2:13" ht="18.75">
      <c r="B648" s="91"/>
      <c r="C648" s="118"/>
      <c r="D648" s="88"/>
      <c r="E648" s="88"/>
      <c r="F648" s="11" t="s">
        <v>33</v>
      </c>
      <c r="G648" s="10" t="s">
        <v>32</v>
      </c>
      <c r="H648" s="101"/>
      <c r="I648" s="9">
        <v>10</v>
      </c>
      <c r="J648" s="8">
        <v>54</v>
      </c>
      <c r="K648" s="8">
        <v>-33</v>
      </c>
      <c r="L648" s="8">
        <v>87</v>
      </c>
      <c r="M648" s="7">
        <f t="shared" si="10"/>
        <v>0.4942528735632184</v>
      </c>
    </row>
    <row r="649" spans="2:13" ht="19.5" thickBot="1">
      <c r="B649" s="92"/>
      <c r="C649" s="119"/>
      <c r="D649" s="89"/>
      <c r="E649" s="89"/>
      <c r="F649" s="6" t="s">
        <v>197</v>
      </c>
      <c r="G649" s="5" t="s">
        <v>196</v>
      </c>
      <c r="H649" s="102"/>
      <c r="I649" s="9">
        <v>21</v>
      </c>
      <c r="J649" s="8">
        <v>54</v>
      </c>
      <c r="K649" s="8">
        <v>-33</v>
      </c>
      <c r="L649" s="8">
        <v>87</v>
      </c>
      <c r="M649" s="7">
        <f t="shared" ref="M649:M712" si="11">(I649-K649)/L649</f>
        <v>0.62068965517241381</v>
      </c>
    </row>
    <row r="650" spans="2:13" ht="18.75">
      <c r="B650" s="90" t="s">
        <v>27</v>
      </c>
      <c r="C650" s="117" t="s">
        <v>191</v>
      </c>
      <c r="D650" s="87" t="s">
        <v>127</v>
      </c>
      <c r="E650" s="87" t="s">
        <v>190</v>
      </c>
      <c r="F650" s="17" t="s">
        <v>195</v>
      </c>
      <c r="G650" s="16" t="s">
        <v>194</v>
      </c>
      <c r="H650" s="100">
        <v>0.56000000000000005</v>
      </c>
      <c r="I650" s="9">
        <v>16</v>
      </c>
      <c r="J650" s="8">
        <v>54</v>
      </c>
      <c r="K650" s="8">
        <v>-33</v>
      </c>
      <c r="L650" s="8">
        <v>87</v>
      </c>
      <c r="M650" s="7">
        <f t="shared" si="11"/>
        <v>0.56321839080459768</v>
      </c>
    </row>
    <row r="651" spans="2:13" ht="20.25" thickBot="1">
      <c r="B651" s="92"/>
      <c r="C651" s="119"/>
      <c r="D651" s="89"/>
      <c r="E651" s="89"/>
      <c r="F651" s="6" t="s">
        <v>193</v>
      </c>
      <c r="G651" s="27" t="s">
        <v>192</v>
      </c>
      <c r="H651" s="102"/>
      <c r="I651" s="9">
        <v>26</v>
      </c>
      <c r="J651" s="8">
        <v>54</v>
      </c>
      <c r="K651" s="8">
        <v>-33</v>
      </c>
      <c r="L651" s="8">
        <v>87</v>
      </c>
      <c r="M651" s="12">
        <f t="shared" si="11"/>
        <v>0.67816091954022983</v>
      </c>
    </row>
    <row r="652" spans="2:13" ht="18.75">
      <c r="B652" s="90" t="s">
        <v>18</v>
      </c>
      <c r="C652" s="117" t="s">
        <v>191</v>
      </c>
      <c r="D652" s="87" t="s">
        <v>127</v>
      </c>
      <c r="E652" s="87" t="s">
        <v>190</v>
      </c>
      <c r="F652" s="17" t="s">
        <v>189</v>
      </c>
      <c r="G652" s="16" t="s">
        <v>188</v>
      </c>
      <c r="H652" s="100">
        <v>0.44</v>
      </c>
      <c r="I652" s="9">
        <v>13</v>
      </c>
      <c r="J652" s="8">
        <v>54</v>
      </c>
      <c r="K652" s="8">
        <v>-33</v>
      </c>
      <c r="L652" s="8">
        <v>87</v>
      </c>
      <c r="M652" s="7">
        <f t="shared" si="11"/>
        <v>0.52873563218390807</v>
      </c>
    </row>
    <row r="653" spans="2:13" ht="19.5">
      <c r="B653" s="91"/>
      <c r="C653" s="118"/>
      <c r="D653" s="88"/>
      <c r="E653" s="88"/>
      <c r="F653" s="11" t="s">
        <v>187</v>
      </c>
      <c r="G653" s="13" t="s">
        <v>186</v>
      </c>
      <c r="H653" s="101"/>
      <c r="I653" s="9">
        <v>18</v>
      </c>
      <c r="J653" s="8">
        <v>54</v>
      </c>
      <c r="K653" s="8">
        <v>-33</v>
      </c>
      <c r="L653" s="8">
        <v>87</v>
      </c>
      <c r="M653" s="12">
        <f t="shared" si="11"/>
        <v>0.58620689655172409</v>
      </c>
    </row>
    <row r="654" spans="2:13" ht="18.75">
      <c r="B654" s="91"/>
      <c r="C654" s="118"/>
      <c r="D654" s="88"/>
      <c r="E654" s="88"/>
      <c r="F654" s="11" t="s">
        <v>185</v>
      </c>
      <c r="G654" s="10" t="s">
        <v>184</v>
      </c>
      <c r="H654" s="101"/>
      <c r="I654" s="9">
        <v>14</v>
      </c>
      <c r="J654" s="8">
        <v>54</v>
      </c>
      <c r="K654" s="8">
        <v>-33</v>
      </c>
      <c r="L654" s="8">
        <v>87</v>
      </c>
      <c r="M654" s="7">
        <f t="shared" si="11"/>
        <v>0.54022988505747127</v>
      </c>
    </row>
    <row r="655" spans="2:13" ht="18.75">
      <c r="B655" s="91"/>
      <c r="C655" s="118"/>
      <c r="D655" s="88"/>
      <c r="E655" s="88"/>
      <c r="F655" s="11" t="s">
        <v>183</v>
      </c>
      <c r="G655" s="10" t="s">
        <v>182</v>
      </c>
      <c r="H655" s="101"/>
      <c r="I655" s="9">
        <v>13</v>
      </c>
      <c r="J655" s="8">
        <v>54</v>
      </c>
      <c r="K655" s="8">
        <v>-33</v>
      </c>
      <c r="L655" s="8">
        <v>87</v>
      </c>
      <c r="M655" s="7">
        <f t="shared" si="11"/>
        <v>0.52873563218390807</v>
      </c>
    </row>
    <row r="656" spans="2:13" ht="18.75">
      <c r="B656" s="91"/>
      <c r="C656" s="118"/>
      <c r="D656" s="88"/>
      <c r="E656" s="88"/>
      <c r="F656" s="11" t="s">
        <v>181</v>
      </c>
      <c r="G656" s="10" t="s">
        <v>180</v>
      </c>
      <c r="H656" s="101"/>
      <c r="I656" s="9">
        <v>12</v>
      </c>
      <c r="J656" s="8">
        <v>54</v>
      </c>
      <c r="K656" s="8">
        <v>-33</v>
      </c>
      <c r="L656" s="8">
        <v>87</v>
      </c>
      <c r="M656" s="7">
        <f t="shared" si="11"/>
        <v>0.51724137931034486</v>
      </c>
    </row>
    <row r="657" spans="2:13" ht="18.75">
      <c r="B657" s="91"/>
      <c r="C657" s="118"/>
      <c r="D657" s="88"/>
      <c r="E657" s="88"/>
      <c r="F657" s="11" t="s">
        <v>179</v>
      </c>
      <c r="G657" s="10" t="s">
        <v>178</v>
      </c>
      <c r="H657" s="101"/>
      <c r="I657" s="9">
        <v>14</v>
      </c>
      <c r="J657" s="8">
        <v>54</v>
      </c>
      <c r="K657" s="8">
        <v>-33</v>
      </c>
      <c r="L657" s="8">
        <v>87</v>
      </c>
      <c r="M657" s="7">
        <f t="shared" si="11"/>
        <v>0.54022988505747127</v>
      </c>
    </row>
    <row r="658" spans="2:13" ht="19.5" thickBot="1">
      <c r="B658" s="92"/>
      <c r="C658" s="119"/>
      <c r="D658" s="89"/>
      <c r="E658" s="89"/>
      <c r="F658" s="6" t="s">
        <v>177</v>
      </c>
      <c r="G658" s="5" t="s">
        <v>176</v>
      </c>
      <c r="H658" s="102"/>
      <c r="I658" s="9">
        <v>17</v>
      </c>
      <c r="J658" s="8">
        <v>54</v>
      </c>
      <c r="K658" s="8">
        <v>-33</v>
      </c>
      <c r="L658" s="8">
        <v>87</v>
      </c>
      <c r="M658" s="7">
        <f t="shared" si="11"/>
        <v>0.57471264367816088</v>
      </c>
    </row>
    <row r="659" spans="2:13" ht="18.75">
      <c r="B659" s="90" t="s">
        <v>59</v>
      </c>
      <c r="C659" s="117" t="s">
        <v>128</v>
      </c>
      <c r="D659" s="87" t="s">
        <v>127</v>
      </c>
      <c r="E659" s="87" t="s">
        <v>126</v>
      </c>
      <c r="F659" s="17" t="s">
        <v>175</v>
      </c>
      <c r="G659" s="16" t="s">
        <v>174</v>
      </c>
      <c r="H659" s="100">
        <v>0.44</v>
      </c>
      <c r="I659" s="9">
        <v>20</v>
      </c>
      <c r="J659" s="8">
        <v>49</v>
      </c>
      <c r="K659" s="8">
        <v>-31</v>
      </c>
      <c r="L659" s="8">
        <v>80</v>
      </c>
      <c r="M659" s="7">
        <f t="shared" si="11"/>
        <v>0.63749999999999996</v>
      </c>
    </row>
    <row r="660" spans="2:13" ht="18.75">
      <c r="B660" s="91"/>
      <c r="C660" s="118"/>
      <c r="D660" s="88"/>
      <c r="E660" s="88"/>
      <c r="F660" s="11" t="s">
        <v>173</v>
      </c>
      <c r="G660" s="10" t="s">
        <v>172</v>
      </c>
      <c r="H660" s="101"/>
      <c r="I660" s="9">
        <v>15</v>
      </c>
      <c r="J660" s="8">
        <v>49</v>
      </c>
      <c r="K660" s="8">
        <v>-31</v>
      </c>
      <c r="L660" s="8">
        <v>80</v>
      </c>
      <c r="M660" s="7">
        <f t="shared" si="11"/>
        <v>0.57499999999999996</v>
      </c>
    </row>
    <row r="661" spans="2:13" ht="18.75">
      <c r="B661" s="91"/>
      <c r="C661" s="118"/>
      <c r="D661" s="88"/>
      <c r="E661" s="88"/>
      <c r="F661" s="11" t="s">
        <v>171</v>
      </c>
      <c r="G661" s="10" t="s">
        <v>170</v>
      </c>
      <c r="H661" s="101"/>
      <c r="I661" s="9">
        <v>14</v>
      </c>
      <c r="J661" s="8">
        <v>49</v>
      </c>
      <c r="K661" s="8">
        <v>-31</v>
      </c>
      <c r="L661" s="8">
        <v>80</v>
      </c>
      <c r="M661" s="7">
        <f t="shared" si="11"/>
        <v>0.5625</v>
      </c>
    </row>
    <row r="662" spans="2:13" ht="18.75">
      <c r="B662" s="91"/>
      <c r="C662" s="118"/>
      <c r="D662" s="88"/>
      <c r="E662" s="88"/>
      <c r="F662" s="11" t="s">
        <v>169</v>
      </c>
      <c r="G662" s="10" t="s">
        <v>168</v>
      </c>
      <c r="H662" s="101"/>
      <c r="I662" s="9">
        <v>13</v>
      </c>
      <c r="J662" s="8">
        <v>49</v>
      </c>
      <c r="K662" s="8">
        <v>-31</v>
      </c>
      <c r="L662" s="8">
        <v>80</v>
      </c>
      <c r="M662" s="7">
        <f t="shared" si="11"/>
        <v>0.55000000000000004</v>
      </c>
    </row>
    <row r="663" spans="2:13" ht="19.5">
      <c r="B663" s="91"/>
      <c r="C663" s="118"/>
      <c r="D663" s="88"/>
      <c r="E663" s="88"/>
      <c r="F663" s="11" t="s">
        <v>167</v>
      </c>
      <c r="G663" s="13" t="s">
        <v>147</v>
      </c>
      <c r="H663" s="101"/>
      <c r="I663" s="9">
        <v>23</v>
      </c>
      <c r="J663" s="8">
        <v>49</v>
      </c>
      <c r="K663" s="8">
        <v>-31</v>
      </c>
      <c r="L663" s="8">
        <v>80</v>
      </c>
      <c r="M663" s="12">
        <f t="shared" si="11"/>
        <v>0.67500000000000004</v>
      </c>
    </row>
    <row r="664" spans="2:13" ht="18.75">
      <c r="B664" s="91"/>
      <c r="C664" s="118"/>
      <c r="D664" s="88"/>
      <c r="E664" s="88"/>
      <c r="F664" s="11" t="s">
        <v>166</v>
      </c>
      <c r="G664" s="10" t="s">
        <v>165</v>
      </c>
      <c r="H664" s="101"/>
      <c r="I664" s="9">
        <v>14</v>
      </c>
      <c r="J664" s="8">
        <v>49</v>
      </c>
      <c r="K664" s="8">
        <v>-31</v>
      </c>
      <c r="L664" s="8">
        <v>80</v>
      </c>
      <c r="M664" s="7">
        <f t="shared" si="11"/>
        <v>0.5625</v>
      </c>
    </row>
    <row r="665" spans="2:13" ht="18.75">
      <c r="B665" s="91"/>
      <c r="C665" s="118"/>
      <c r="D665" s="88"/>
      <c r="E665" s="88"/>
      <c r="F665" s="11" t="s">
        <v>164</v>
      </c>
      <c r="G665" s="10" t="s">
        <v>143</v>
      </c>
      <c r="H665" s="101"/>
      <c r="I665" s="9">
        <v>12</v>
      </c>
      <c r="J665" s="8">
        <v>49</v>
      </c>
      <c r="K665" s="8">
        <v>-31</v>
      </c>
      <c r="L665" s="8">
        <v>80</v>
      </c>
      <c r="M665" s="7">
        <f t="shared" si="11"/>
        <v>0.53749999999999998</v>
      </c>
    </row>
    <row r="666" spans="2:13" ht="18.75">
      <c r="B666" s="91"/>
      <c r="C666" s="118"/>
      <c r="D666" s="88"/>
      <c r="E666" s="88"/>
      <c r="F666" s="11" t="s">
        <v>163</v>
      </c>
      <c r="G666" s="10" t="s">
        <v>162</v>
      </c>
      <c r="H666" s="101"/>
      <c r="I666" s="9">
        <v>5</v>
      </c>
      <c r="J666" s="8">
        <v>49</v>
      </c>
      <c r="K666" s="8">
        <v>-31</v>
      </c>
      <c r="L666" s="8">
        <v>80</v>
      </c>
      <c r="M666" s="7">
        <f t="shared" si="11"/>
        <v>0.45</v>
      </c>
    </row>
    <row r="667" spans="2:13" ht="18.75">
      <c r="B667" s="91"/>
      <c r="C667" s="118"/>
      <c r="D667" s="88"/>
      <c r="E667" s="88"/>
      <c r="F667" s="11" t="s">
        <v>161</v>
      </c>
      <c r="G667" s="10" t="s">
        <v>160</v>
      </c>
      <c r="H667" s="101"/>
      <c r="I667" s="9">
        <v>18</v>
      </c>
      <c r="J667" s="8">
        <v>49</v>
      </c>
      <c r="K667" s="8">
        <v>-31</v>
      </c>
      <c r="L667" s="8">
        <v>80</v>
      </c>
      <c r="M667" s="7">
        <f t="shared" si="11"/>
        <v>0.61250000000000004</v>
      </c>
    </row>
    <row r="668" spans="2:13" ht="18.75">
      <c r="B668" s="91"/>
      <c r="C668" s="118"/>
      <c r="D668" s="88"/>
      <c r="E668" s="88"/>
      <c r="F668" s="11" t="s">
        <v>159</v>
      </c>
      <c r="G668" s="10" t="s">
        <v>158</v>
      </c>
      <c r="H668" s="101"/>
      <c r="I668" s="9">
        <v>11</v>
      </c>
      <c r="J668" s="8">
        <v>49</v>
      </c>
      <c r="K668" s="8">
        <v>-31</v>
      </c>
      <c r="L668" s="8">
        <v>80</v>
      </c>
      <c r="M668" s="7">
        <f t="shared" si="11"/>
        <v>0.52500000000000002</v>
      </c>
    </row>
    <row r="669" spans="2:13" ht="19.5" thickBot="1">
      <c r="B669" s="92"/>
      <c r="C669" s="119"/>
      <c r="D669" s="89"/>
      <c r="E669" s="89"/>
      <c r="F669" s="6" t="s">
        <v>2</v>
      </c>
      <c r="G669" s="5" t="s">
        <v>157</v>
      </c>
      <c r="H669" s="102"/>
      <c r="I669" s="9">
        <v>21</v>
      </c>
      <c r="J669" s="8">
        <v>49</v>
      </c>
      <c r="K669" s="8">
        <v>-31</v>
      </c>
      <c r="L669" s="8">
        <v>80</v>
      </c>
      <c r="M669" s="7">
        <f t="shared" si="11"/>
        <v>0.65</v>
      </c>
    </row>
    <row r="670" spans="2:13" ht="18.75">
      <c r="B670" s="90" t="s">
        <v>39</v>
      </c>
      <c r="C670" s="117" t="s">
        <v>128</v>
      </c>
      <c r="D670" s="87" t="s">
        <v>127</v>
      </c>
      <c r="E670" s="87" t="s">
        <v>126</v>
      </c>
      <c r="F670" s="17" t="s">
        <v>156</v>
      </c>
      <c r="G670" s="16" t="s">
        <v>155</v>
      </c>
      <c r="H670" s="100">
        <v>0.44</v>
      </c>
      <c r="I670" s="9">
        <v>8</v>
      </c>
      <c r="J670" s="8">
        <v>49</v>
      </c>
      <c r="K670" s="8">
        <v>-31</v>
      </c>
      <c r="L670" s="8">
        <v>80</v>
      </c>
      <c r="M670" s="7">
        <f t="shared" si="11"/>
        <v>0.48749999999999999</v>
      </c>
    </row>
    <row r="671" spans="2:13" ht="18.75">
      <c r="B671" s="91"/>
      <c r="C671" s="118"/>
      <c r="D671" s="88"/>
      <c r="E671" s="88"/>
      <c r="F671" s="11" t="s">
        <v>154</v>
      </c>
      <c r="G671" s="10" t="s">
        <v>153</v>
      </c>
      <c r="H671" s="101"/>
      <c r="I671" s="9">
        <v>19</v>
      </c>
      <c r="J671" s="8">
        <v>49</v>
      </c>
      <c r="K671" s="8">
        <v>-31</v>
      </c>
      <c r="L671" s="8">
        <v>80</v>
      </c>
      <c r="M671" s="7">
        <f t="shared" si="11"/>
        <v>0.625</v>
      </c>
    </row>
    <row r="672" spans="2:13" ht="18.75">
      <c r="B672" s="91"/>
      <c r="C672" s="118"/>
      <c r="D672" s="88"/>
      <c r="E672" s="88"/>
      <c r="F672" s="11" t="s">
        <v>152</v>
      </c>
      <c r="G672" s="10" t="s">
        <v>151</v>
      </c>
      <c r="H672" s="101"/>
      <c r="I672" s="9">
        <v>18</v>
      </c>
      <c r="J672" s="8">
        <v>49</v>
      </c>
      <c r="K672" s="8">
        <v>-31</v>
      </c>
      <c r="L672" s="8">
        <v>80</v>
      </c>
      <c r="M672" s="7">
        <f t="shared" si="11"/>
        <v>0.61250000000000004</v>
      </c>
    </row>
    <row r="673" spans="2:13" ht="18.75">
      <c r="B673" s="91"/>
      <c r="C673" s="118"/>
      <c r="D673" s="88"/>
      <c r="E673" s="88"/>
      <c r="F673" s="11" t="s">
        <v>150</v>
      </c>
      <c r="G673" s="10" t="s">
        <v>149</v>
      </c>
      <c r="H673" s="101"/>
      <c r="I673" s="9">
        <v>14</v>
      </c>
      <c r="J673" s="8">
        <v>49</v>
      </c>
      <c r="K673" s="8">
        <v>-31</v>
      </c>
      <c r="L673" s="8">
        <v>80</v>
      </c>
      <c r="M673" s="7">
        <f t="shared" si="11"/>
        <v>0.5625</v>
      </c>
    </row>
    <row r="674" spans="2:13" ht="19.5">
      <c r="B674" s="91"/>
      <c r="C674" s="118"/>
      <c r="D674" s="88"/>
      <c r="E674" s="88"/>
      <c r="F674" s="11" t="s">
        <v>148</v>
      </c>
      <c r="G674" s="13" t="s">
        <v>147</v>
      </c>
      <c r="H674" s="101"/>
      <c r="I674" s="9">
        <v>23</v>
      </c>
      <c r="J674" s="8">
        <v>49</v>
      </c>
      <c r="K674" s="8">
        <v>-31</v>
      </c>
      <c r="L674" s="8">
        <v>80</v>
      </c>
      <c r="M674" s="12">
        <f t="shared" si="11"/>
        <v>0.67500000000000004</v>
      </c>
    </row>
    <row r="675" spans="2:13" ht="18.75">
      <c r="B675" s="91"/>
      <c r="C675" s="118"/>
      <c r="D675" s="88"/>
      <c r="E675" s="88"/>
      <c r="F675" s="11" t="s">
        <v>146</v>
      </c>
      <c r="G675" s="10" t="s">
        <v>145</v>
      </c>
      <c r="H675" s="101"/>
      <c r="I675" s="9">
        <v>14</v>
      </c>
      <c r="J675" s="8">
        <v>49</v>
      </c>
      <c r="K675" s="8">
        <v>-31</v>
      </c>
      <c r="L675" s="8">
        <v>80</v>
      </c>
      <c r="M675" s="7">
        <f t="shared" si="11"/>
        <v>0.5625</v>
      </c>
    </row>
    <row r="676" spans="2:13" ht="18.75">
      <c r="B676" s="91"/>
      <c r="C676" s="118"/>
      <c r="D676" s="88"/>
      <c r="E676" s="88"/>
      <c r="F676" s="11" t="s">
        <v>144</v>
      </c>
      <c r="G676" s="10" t="s">
        <v>143</v>
      </c>
      <c r="H676" s="101"/>
      <c r="I676" s="9">
        <v>12</v>
      </c>
      <c r="J676" s="8">
        <v>49</v>
      </c>
      <c r="K676" s="8">
        <v>-31</v>
      </c>
      <c r="L676" s="8">
        <v>80</v>
      </c>
      <c r="M676" s="7">
        <f t="shared" si="11"/>
        <v>0.53749999999999998</v>
      </c>
    </row>
    <row r="677" spans="2:13" ht="18.75">
      <c r="B677" s="91"/>
      <c r="C677" s="118"/>
      <c r="D677" s="88"/>
      <c r="E677" s="88"/>
      <c r="F677" s="11" t="s">
        <v>142</v>
      </c>
      <c r="G677" s="10" t="s">
        <v>141</v>
      </c>
      <c r="H677" s="101"/>
      <c r="I677" s="9">
        <v>12</v>
      </c>
      <c r="J677" s="8">
        <v>49</v>
      </c>
      <c r="K677" s="8">
        <v>-31</v>
      </c>
      <c r="L677" s="8">
        <v>80</v>
      </c>
      <c r="M677" s="7">
        <f t="shared" si="11"/>
        <v>0.53749999999999998</v>
      </c>
    </row>
    <row r="678" spans="2:13" ht="18.75">
      <c r="B678" s="91"/>
      <c r="C678" s="118"/>
      <c r="D678" s="88"/>
      <c r="E678" s="88"/>
      <c r="F678" s="11" t="s">
        <v>140</v>
      </c>
      <c r="G678" s="10" t="s">
        <v>139</v>
      </c>
      <c r="H678" s="101"/>
      <c r="I678" s="9">
        <v>17</v>
      </c>
      <c r="J678" s="8">
        <v>49</v>
      </c>
      <c r="K678" s="8">
        <v>-31</v>
      </c>
      <c r="L678" s="8">
        <v>80</v>
      </c>
      <c r="M678" s="7">
        <f t="shared" si="11"/>
        <v>0.6</v>
      </c>
    </row>
    <row r="679" spans="2:13" ht="18.75">
      <c r="B679" s="91"/>
      <c r="C679" s="118"/>
      <c r="D679" s="88"/>
      <c r="E679" s="88"/>
      <c r="F679" s="11" t="s">
        <v>138</v>
      </c>
      <c r="G679" s="10" t="s">
        <v>137</v>
      </c>
      <c r="H679" s="101"/>
      <c r="I679" s="9">
        <v>14</v>
      </c>
      <c r="J679" s="8">
        <v>49</v>
      </c>
      <c r="K679" s="8">
        <v>-31</v>
      </c>
      <c r="L679" s="8">
        <v>80</v>
      </c>
      <c r="M679" s="7">
        <f t="shared" si="11"/>
        <v>0.5625</v>
      </c>
    </row>
    <row r="680" spans="2:13" ht="18.75">
      <c r="B680" s="91"/>
      <c r="C680" s="118"/>
      <c r="D680" s="88"/>
      <c r="E680" s="88"/>
      <c r="F680" s="11" t="s">
        <v>136</v>
      </c>
      <c r="G680" s="10" t="s">
        <v>135</v>
      </c>
      <c r="H680" s="101"/>
      <c r="I680" s="9">
        <v>12</v>
      </c>
      <c r="J680" s="8">
        <v>49</v>
      </c>
      <c r="K680" s="8">
        <v>-31</v>
      </c>
      <c r="L680" s="8">
        <v>80</v>
      </c>
      <c r="M680" s="7">
        <f t="shared" si="11"/>
        <v>0.53749999999999998</v>
      </c>
    </row>
    <row r="681" spans="2:13" ht="18.75">
      <c r="B681" s="91"/>
      <c r="C681" s="118"/>
      <c r="D681" s="88"/>
      <c r="E681" s="88"/>
      <c r="F681" s="11" t="s">
        <v>134</v>
      </c>
      <c r="G681" s="10" t="s">
        <v>133</v>
      </c>
      <c r="H681" s="101"/>
      <c r="I681" s="9">
        <v>17</v>
      </c>
      <c r="J681" s="8">
        <v>49</v>
      </c>
      <c r="K681" s="8">
        <v>-31</v>
      </c>
      <c r="L681" s="8">
        <v>80</v>
      </c>
      <c r="M681" s="7">
        <f t="shared" si="11"/>
        <v>0.6</v>
      </c>
    </row>
    <row r="682" spans="2:13" ht="19.5" thickBot="1">
      <c r="B682" s="92"/>
      <c r="C682" s="119"/>
      <c r="D682" s="89"/>
      <c r="E682" s="89"/>
      <c r="F682" s="6" t="s">
        <v>132</v>
      </c>
      <c r="G682" s="5" t="s">
        <v>131</v>
      </c>
      <c r="H682" s="102"/>
      <c r="I682" s="9">
        <v>20</v>
      </c>
      <c r="J682" s="8">
        <v>49</v>
      </c>
      <c r="K682" s="8">
        <v>-31</v>
      </c>
      <c r="L682" s="8">
        <v>80</v>
      </c>
      <c r="M682" s="7">
        <f t="shared" si="11"/>
        <v>0.63749999999999996</v>
      </c>
    </row>
    <row r="683" spans="2:13" ht="20.25" thickBot="1">
      <c r="B683" s="26" t="s">
        <v>27</v>
      </c>
      <c r="C683" s="25" t="s">
        <v>128</v>
      </c>
      <c r="D683" s="24" t="s">
        <v>127</v>
      </c>
      <c r="E683" s="24" t="s">
        <v>126</v>
      </c>
      <c r="F683" s="23" t="s">
        <v>130</v>
      </c>
      <c r="G683" s="22" t="s">
        <v>129</v>
      </c>
      <c r="H683" s="21">
        <v>0.56000000000000005</v>
      </c>
      <c r="I683" s="9">
        <v>31</v>
      </c>
      <c r="J683" s="8">
        <v>49</v>
      </c>
      <c r="K683" s="8">
        <v>-31</v>
      </c>
      <c r="L683" s="8">
        <v>80</v>
      </c>
      <c r="M683" s="12">
        <f t="shared" si="11"/>
        <v>0.77500000000000002</v>
      </c>
    </row>
    <row r="684" spans="2:13" ht="20.25" thickBot="1">
      <c r="B684" s="26" t="s">
        <v>18</v>
      </c>
      <c r="C684" s="25" t="s">
        <v>128</v>
      </c>
      <c r="D684" s="24" t="s">
        <v>127</v>
      </c>
      <c r="E684" s="24" t="s">
        <v>126</v>
      </c>
      <c r="F684" s="23" t="s">
        <v>125</v>
      </c>
      <c r="G684" s="22" t="s">
        <v>124</v>
      </c>
      <c r="H684" s="21">
        <v>0.56000000000000005</v>
      </c>
      <c r="I684" s="9">
        <v>26</v>
      </c>
      <c r="J684" s="8">
        <v>49</v>
      </c>
      <c r="K684" s="8">
        <v>-31</v>
      </c>
      <c r="L684" s="8">
        <v>80</v>
      </c>
      <c r="M684" s="12">
        <f t="shared" si="11"/>
        <v>0.71250000000000002</v>
      </c>
    </row>
    <row r="685" spans="2:13" ht="20.25" thickBot="1">
      <c r="B685" s="26" t="s">
        <v>59</v>
      </c>
      <c r="C685" s="25" t="s">
        <v>77</v>
      </c>
      <c r="D685" s="24" t="s">
        <v>16</v>
      </c>
      <c r="E685" s="24" t="s">
        <v>76</v>
      </c>
      <c r="F685" s="23" t="s">
        <v>123</v>
      </c>
      <c r="G685" s="22" t="s">
        <v>122</v>
      </c>
      <c r="H685" s="21">
        <v>0.56000000000000005</v>
      </c>
      <c r="I685" s="9">
        <v>22</v>
      </c>
      <c r="J685" s="8">
        <v>50</v>
      </c>
      <c r="K685" s="8">
        <v>-33</v>
      </c>
      <c r="L685" s="8">
        <v>83</v>
      </c>
      <c r="M685" s="12">
        <f t="shared" si="11"/>
        <v>0.66265060240963858</v>
      </c>
    </row>
    <row r="686" spans="2:13" ht="18.75">
      <c r="B686" s="90" t="s">
        <v>39</v>
      </c>
      <c r="C686" s="120" t="s">
        <v>77</v>
      </c>
      <c r="D686" s="96" t="s">
        <v>16</v>
      </c>
      <c r="E686" s="96" t="s">
        <v>76</v>
      </c>
      <c r="F686" s="17" t="s">
        <v>121</v>
      </c>
      <c r="G686" s="16" t="s">
        <v>120</v>
      </c>
      <c r="H686" s="98">
        <v>0.44</v>
      </c>
      <c r="I686" s="9">
        <v>20</v>
      </c>
      <c r="J686" s="8">
        <v>50</v>
      </c>
      <c r="K686" s="8">
        <v>-33</v>
      </c>
      <c r="L686" s="8">
        <v>83</v>
      </c>
      <c r="M686" s="7">
        <f t="shared" si="11"/>
        <v>0.63855421686746983</v>
      </c>
    </row>
    <row r="687" spans="2:13" ht="18.75">
      <c r="B687" s="91"/>
      <c r="C687" s="121"/>
      <c r="D687" s="107"/>
      <c r="E687" s="107"/>
      <c r="F687" s="11" t="s">
        <v>119</v>
      </c>
      <c r="G687" s="10" t="s">
        <v>118</v>
      </c>
      <c r="H687" s="103"/>
      <c r="I687" s="9">
        <v>11</v>
      </c>
      <c r="J687" s="8">
        <v>50</v>
      </c>
      <c r="K687" s="8">
        <v>-33</v>
      </c>
      <c r="L687" s="8">
        <v>83</v>
      </c>
      <c r="M687" s="7">
        <f t="shared" si="11"/>
        <v>0.53012048192771088</v>
      </c>
    </row>
    <row r="688" spans="2:13" ht="18.75">
      <c r="B688" s="91"/>
      <c r="C688" s="121"/>
      <c r="D688" s="107"/>
      <c r="E688" s="107"/>
      <c r="F688" s="11" t="s">
        <v>117</v>
      </c>
      <c r="G688" s="10" t="s">
        <v>116</v>
      </c>
      <c r="H688" s="103"/>
      <c r="I688" s="9">
        <v>17</v>
      </c>
      <c r="J688" s="8">
        <v>50</v>
      </c>
      <c r="K688" s="8">
        <v>-33</v>
      </c>
      <c r="L688" s="8">
        <v>83</v>
      </c>
      <c r="M688" s="7">
        <f t="shared" si="11"/>
        <v>0.60240963855421692</v>
      </c>
    </row>
    <row r="689" spans="2:13" ht="18.75">
      <c r="B689" s="91"/>
      <c r="C689" s="121"/>
      <c r="D689" s="107"/>
      <c r="E689" s="107"/>
      <c r="F689" s="11" t="s">
        <v>115</v>
      </c>
      <c r="G689" s="10" t="s">
        <v>114</v>
      </c>
      <c r="H689" s="103"/>
      <c r="I689" s="9">
        <v>11</v>
      </c>
      <c r="J689" s="8">
        <v>50</v>
      </c>
      <c r="K689" s="8">
        <v>-33</v>
      </c>
      <c r="L689" s="8">
        <v>83</v>
      </c>
      <c r="M689" s="7">
        <f t="shared" si="11"/>
        <v>0.53012048192771088</v>
      </c>
    </row>
    <row r="690" spans="2:13" ht="18.75">
      <c r="B690" s="91"/>
      <c r="C690" s="121"/>
      <c r="D690" s="107"/>
      <c r="E690" s="107"/>
      <c r="F690" s="11" t="s">
        <v>113</v>
      </c>
      <c r="G690" s="10" t="s">
        <v>112</v>
      </c>
      <c r="H690" s="103"/>
      <c r="I690" s="9">
        <v>18</v>
      </c>
      <c r="J690" s="8">
        <v>50</v>
      </c>
      <c r="K690" s="8">
        <v>-33</v>
      </c>
      <c r="L690" s="8">
        <v>83</v>
      </c>
      <c r="M690" s="7">
        <f t="shared" si="11"/>
        <v>0.61445783132530118</v>
      </c>
    </row>
    <row r="691" spans="2:13" ht="18.75">
      <c r="B691" s="91"/>
      <c r="C691" s="121"/>
      <c r="D691" s="107"/>
      <c r="E691" s="107"/>
      <c r="F691" s="11" t="s">
        <v>111</v>
      </c>
      <c r="G691" s="10" t="s">
        <v>110</v>
      </c>
      <c r="H691" s="103"/>
      <c r="I691" s="9">
        <v>12</v>
      </c>
      <c r="J691" s="8">
        <v>50</v>
      </c>
      <c r="K691" s="8">
        <v>-33</v>
      </c>
      <c r="L691" s="8">
        <v>83</v>
      </c>
      <c r="M691" s="7">
        <f t="shared" si="11"/>
        <v>0.54216867469879515</v>
      </c>
    </row>
    <row r="692" spans="2:13" ht="18.75">
      <c r="B692" s="91"/>
      <c r="C692" s="121"/>
      <c r="D692" s="107"/>
      <c r="E692" s="107"/>
      <c r="F692" s="11" t="s">
        <v>109</v>
      </c>
      <c r="G692" s="10" t="s">
        <v>108</v>
      </c>
      <c r="H692" s="103"/>
      <c r="I692" s="9">
        <v>13</v>
      </c>
      <c r="J692" s="8">
        <v>50</v>
      </c>
      <c r="K692" s="8">
        <v>-33</v>
      </c>
      <c r="L692" s="8">
        <v>83</v>
      </c>
      <c r="M692" s="7">
        <f t="shared" si="11"/>
        <v>0.55421686746987953</v>
      </c>
    </row>
    <row r="693" spans="2:13" ht="18.75">
      <c r="B693" s="91"/>
      <c r="C693" s="121"/>
      <c r="D693" s="107"/>
      <c r="E693" s="107"/>
      <c r="F693" s="11" t="s">
        <v>107</v>
      </c>
      <c r="G693" s="10" t="s">
        <v>106</v>
      </c>
      <c r="H693" s="103"/>
      <c r="I693" s="9">
        <v>13</v>
      </c>
      <c r="J693" s="8">
        <v>50</v>
      </c>
      <c r="K693" s="8">
        <v>-33</v>
      </c>
      <c r="L693" s="8">
        <v>83</v>
      </c>
      <c r="M693" s="7">
        <f t="shared" si="11"/>
        <v>0.55421686746987953</v>
      </c>
    </row>
    <row r="694" spans="2:13" ht="18.75">
      <c r="B694" s="91"/>
      <c r="C694" s="121"/>
      <c r="D694" s="107"/>
      <c r="E694" s="107"/>
      <c r="F694" s="11" t="s">
        <v>105</v>
      </c>
      <c r="G694" s="10" t="s">
        <v>88</v>
      </c>
      <c r="H694" s="103"/>
      <c r="I694" s="9">
        <v>19</v>
      </c>
      <c r="J694" s="8">
        <v>50</v>
      </c>
      <c r="K694" s="8">
        <v>-33</v>
      </c>
      <c r="L694" s="8">
        <v>83</v>
      </c>
      <c r="M694" s="7">
        <f t="shared" si="11"/>
        <v>0.62650602409638556</v>
      </c>
    </row>
    <row r="695" spans="2:13" ht="18.75">
      <c r="B695" s="91"/>
      <c r="C695" s="121"/>
      <c r="D695" s="107"/>
      <c r="E695" s="107"/>
      <c r="F695" s="11" t="s">
        <v>104</v>
      </c>
      <c r="G695" s="10" t="s">
        <v>103</v>
      </c>
      <c r="H695" s="103"/>
      <c r="I695" s="9">
        <v>15</v>
      </c>
      <c r="J695" s="8">
        <v>50</v>
      </c>
      <c r="K695" s="8">
        <v>-33</v>
      </c>
      <c r="L695" s="8">
        <v>83</v>
      </c>
      <c r="M695" s="7">
        <f t="shared" si="11"/>
        <v>0.57831325301204817</v>
      </c>
    </row>
    <row r="696" spans="2:13" ht="18.75">
      <c r="B696" s="91"/>
      <c r="C696" s="121"/>
      <c r="D696" s="107"/>
      <c r="E696" s="107"/>
      <c r="F696" s="11" t="s">
        <v>102</v>
      </c>
      <c r="G696" s="10" t="s">
        <v>101</v>
      </c>
      <c r="H696" s="103"/>
      <c r="I696" s="9">
        <v>16</v>
      </c>
      <c r="J696" s="8">
        <v>50</v>
      </c>
      <c r="K696" s="8">
        <v>-33</v>
      </c>
      <c r="L696" s="8">
        <v>83</v>
      </c>
      <c r="M696" s="7">
        <f t="shared" si="11"/>
        <v>0.59036144578313254</v>
      </c>
    </row>
    <row r="697" spans="2:13" ht="18.75">
      <c r="B697" s="91"/>
      <c r="C697" s="121"/>
      <c r="D697" s="107"/>
      <c r="E697" s="107"/>
      <c r="F697" s="11" t="s">
        <v>45</v>
      </c>
      <c r="G697" s="10" t="s">
        <v>100</v>
      </c>
      <c r="H697" s="103"/>
      <c r="I697" s="9">
        <v>7</v>
      </c>
      <c r="J697" s="8">
        <v>50</v>
      </c>
      <c r="K697" s="8">
        <v>-33</v>
      </c>
      <c r="L697" s="8">
        <v>83</v>
      </c>
      <c r="M697" s="7">
        <f t="shared" si="11"/>
        <v>0.48192771084337349</v>
      </c>
    </row>
    <row r="698" spans="2:13" ht="19.5">
      <c r="B698" s="91"/>
      <c r="C698" s="121"/>
      <c r="D698" s="107"/>
      <c r="E698" s="107"/>
      <c r="F698" s="11" t="s">
        <v>99</v>
      </c>
      <c r="G698" s="13" t="s">
        <v>98</v>
      </c>
      <c r="H698" s="103"/>
      <c r="I698" s="9">
        <v>21</v>
      </c>
      <c r="J698" s="8">
        <v>50</v>
      </c>
      <c r="K698" s="8">
        <v>-33</v>
      </c>
      <c r="L698" s="8">
        <v>83</v>
      </c>
      <c r="M698" s="12">
        <f t="shared" si="11"/>
        <v>0.6506024096385542</v>
      </c>
    </row>
    <row r="699" spans="2:13" ht="19.5" thickBot="1">
      <c r="B699" s="92"/>
      <c r="C699" s="122"/>
      <c r="D699" s="97"/>
      <c r="E699" s="97"/>
      <c r="F699" s="6" t="s">
        <v>97</v>
      </c>
      <c r="G699" s="5" t="s">
        <v>96</v>
      </c>
      <c r="H699" s="99"/>
      <c r="I699" s="9">
        <v>13</v>
      </c>
      <c r="J699" s="8">
        <v>50</v>
      </c>
      <c r="K699" s="8">
        <v>-33</v>
      </c>
      <c r="L699" s="8">
        <v>83</v>
      </c>
      <c r="M699" s="7">
        <f t="shared" si="11"/>
        <v>0.55421686746987953</v>
      </c>
    </row>
    <row r="700" spans="2:13" ht="18.75">
      <c r="B700" s="90" t="s">
        <v>27</v>
      </c>
      <c r="C700" s="117" t="s">
        <v>77</v>
      </c>
      <c r="D700" s="87" t="s">
        <v>16</v>
      </c>
      <c r="E700" s="87" t="s">
        <v>76</v>
      </c>
      <c r="F700" s="17" t="s">
        <v>95</v>
      </c>
      <c r="G700" s="16" t="s">
        <v>94</v>
      </c>
      <c r="H700" s="100">
        <v>0.44</v>
      </c>
      <c r="I700" s="9">
        <v>18</v>
      </c>
      <c r="J700" s="8">
        <v>50</v>
      </c>
      <c r="K700" s="8">
        <v>-33</v>
      </c>
      <c r="L700" s="8">
        <v>83</v>
      </c>
      <c r="M700" s="7">
        <f t="shared" si="11"/>
        <v>0.61445783132530118</v>
      </c>
    </row>
    <row r="701" spans="2:13" ht="18.75">
      <c r="B701" s="91"/>
      <c r="C701" s="118"/>
      <c r="D701" s="88"/>
      <c r="E701" s="88"/>
      <c r="F701" s="11" t="s">
        <v>93</v>
      </c>
      <c r="G701" s="10" t="s">
        <v>92</v>
      </c>
      <c r="H701" s="101"/>
      <c r="I701" s="9">
        <v>14</v>
      </c>
      <c r="J701" s="8">
        <v>50</v>
      </c>
      <c r="K701" s="8">
        <v>-33</v>
      </c>
      <c r="L701" s="8">
        <v>83</v>
      </c>
      <c r="M701" s="7">
        <f t="shared" si="11"/>
        <v>0.5662650602409639</v>
      </c>
    </row>
    <row r="702" spans="2:13" ht="18.75">
      <c r="B702" s="91"/>
      <c r="C702" s="118"/>
      <c r="D702" s="88"/>
      <c r="E702" s="88"/>
      <c r="F702" s="11" t="s">
        <v>91</v>
      </c>
      <c r="G702" s="10" t="s">
        <v>90</v>
      </c>
      <c r="H702" s="101"/>
      <c r="I702" s="9">
        <v>14</v>
      </c>
      <c r="J702" s="8">
        <v>50</v>
      </c>
      <c r="K702" s="8">
        <v>-33</v>
      </c>
      <c r="L702" s="8">
        <v>83</v>
      </c>
      <c r="M702" s="7">
        <f t="shared" si="11"/>
        <v>0.5662650602409639</v>
      </c>
    </row>
    <row r="703" spans="2:13" ht="19.5">
      <c r="B703" s="91"/>
      <c r="C703" s="118"/>
      <c r="D703" s="88"/>
      <c r="E703" s="88"/>
      <c r="F703" s="11" t="s">
        <v>89</v>
      </c>
      <c r="G703" s="13" t="s">
        <v>88</v>
      </c>
      <c r="H703" s="101"/>
      <c r="I703" s="9">
        <v>19</v>
      </c>
      <c r="J703" s="8">
        <v>50</v>
      </c>
      <c r="K703" s="8">
        <v>-33</v>
      </c>
      <c r="L703" s="8">
        <v>83</v>
      </c>
      <c r="M703" s="12">
        <f t="shared" si="11"/>
        <v>0.62650602409638556</v>
      </c>
    </row>
    <row r="704" spans="2:13" ht="18.75">
      <c r="B704" s="91"/>
      <c r="C704" s="118"/>
      <c r="D704" s="88"/>
      <c r="E704" s="88"/>
      <c r="F704" s="11" t="s">
        <v>87</v>
      </c>
      <c r="G704" s="10" t="s">
        <v>86</v>
      </c>
      <c r="H704" s="101"/>
      <c r="I704" s="9">
        <v>10</v>
      </c>
      <c r="J704" s="8">
        <v>50</v>
      </c>
      <c r="K704" s="8">
        <v>-33</v>
      </c>
      <c r="L704" s="8">
        <v>83</v>
      </c>
      <c r="M704" s="7">
        <f t="shared" si="11"/>
        <v>0.51807228915662651</v>
      </c>
    </row>
    <row r="705" spans="2:13" ht="18.75">
      <c r="B705" s="91"/>
      <c r="C705" s="118"/>
      <c r="D705" s="88"/>
      <c r="E705" s="88"/>
      <c r="F705" s="11" t="s">
        <v>85</v>
      </c>
      <c r="G705" s="10" t="s">
        <v>84</v>
      </c>
      <c r="H705" s="101"/>
      <c r="I705" s="9">
        <v>15</v>
      </c>
      <c r="J705" s="8">
        <v>50</v>
      </c>
      <c r="K705" s="8">
        <v>-33</v>
      </c>
      <c r="L705" s="8">
        <v>83</v>
      </c>
      <c r="M705" s="7">
        <f t="shared" si="11"/>
        <v>0.57831325301204817</v>
      </c>
    </row>
    <row r="706" spans="2:13" ht="18.75">
      <c r="B706" s="91"/>
      <c r="C706" s="118"/>
      <c r="D706" s="88"/>
      <c r="E706" s="88"/>
      <c r="F706" s="11" t="s">
        <v>83</v>
      </c>
      <c r="G706" s="10" t="s">
        <v>82</v>
      </c>
      <c r="H706" s="101"/>
      <c r="I706" s="9">
        <v>12</v>
      </c>
      <c r="J706" s="8">
        <v>50</v>
      </c>
      <c r="K706" s="8">
        <v>-33</v>
      </c>
      <c r="L706" s="8">
        <v>83</v>
      </c>
      <c r="M706" s="7">
        <f t="shared" si="11"/>
        <v>0.54216867469879515</v>
      </c>
    </row>
    <row r="707" spans="2:13" ht="18.75">
      <c r="B707" s="91"/>
      <c r="C707" s="118"/>
      <c r="D707" s="88"/>
      <c r="E707" s="88"/>
      <c r="F707" s="11" t="s">
        <v>81</v>
      </c>
      <c r="G707" s="10" t="s">
        <v>80</v>
      </c>
      <c r="H707" s="101"/>
      <c r="I707" s="9">
        <v>18</v>
      </c>
      <c r="J707" s="8">
        <v>50</v>
      </c>
      <c r="K707" s="8">
        <v>-33</v>
      </c>
      <c r="L707" s="8">
        <v>83</v>
      </c>
      <c r="M707" s="7">
        <f t="shared" si="11"/>
        <v>0.61445783132530118</v>
      </c>
    </row>
    <row r="708" spans="2:13" ht="19.5" thickBot="1">
      <c r="B708" s="92"/>
      <c r="C708" s="119"/>
      <c r="D708" s="89"/>
      <c r="E708" s="89"/>
      <c r="F708" s="6" t="s">
        <v>79</v>
      </c>
      <c r="G708" s="5" t="s">
        <v>78</v>
      </c>
      <c r="H708" s="102"/>
      <c r="I708" s="9">
        <v>15</v>
      </c>
      <c r="J708" s="8">
        <v>50</v>
      </c>
      <c r="K708" s="8">
        <v>-33</v>
      </c>
      <c r="L708" s="8">
        <v>83</v>
      </c>
      <c r="M708" s="7">
        <f t="shared" si="11"/>
        <v>0.57831325301204817</v>
      </c>
    </row>
    <row r="709" spans="2:13" ht="18.75">
      <c r="B709" s="90" t="s">
        <v>18</v>
      </c>
      <c r="C709" s="120" t="s">
        <v>77</v>
      </c>
      <c r="D709" s="96" t="s">
        <v>16</v>
      </c>
      <c r="E709" s="96" t="s">
        <v>76</v>
      </c>
      <c r="F709" s="17" t="s">
        <v>75</v>
      </c>
      <c r="G709" s="16" t="s">
        <v>74</v>
      </c>
      <c r="H709" s="98">
        <v>0.44</v>
      </c>
      <c r="I709" s="9">
        <v>17</v>
      </c>
      <c r="J709" s="8">
        <v>50</v>
      </c>
      <c r="K709" s="8">
        <v>-33</v>
      </c>
      <c r="L709" s="8">
        <v>83</v>
      </c>
      <c r="M709" s="7">
        <f t="shared" si="11"/>
        <v>0.60240963855421692</v>
      </c>
    </row>
    <row r="710" spans="2:13" ht="19.5">
      <c r="B710" s="91"/>
      <c r="C710" s="121"/>
      <c r="D710" s="107"/>
      <c r="E710" s="107"/>
      <c r="F710" s="11" t="s">
        <v>73</v>
      </c>
      <c r="G710" s="13" t="s">
        <v>72</v>
      </c>
      <c r="H710" s="103"/>
      <c r="I710" s="9">
        <v>20</v>
      </c>
      <c r="J710" s="8">
        <v>50</v>
      </c>
      <c r="K710" s="8">
        <v>-33</v>
      </c>
      <c r="L710" s="8">
        <v>83</v>
      </c>
      <c r="M710" s="12">
        <f t="shared" si="11"/>
        <v>0.63855421686746983</v>
      </c>
    </row>
    <row r="711" spans="2:13" ht="18.75">
      <c r="B711" s="91"/>
      <c r="C711" s="121"/>
      <c r="D711" s="107"/>
      <c r="E711" s="107"/>
      <c r="F711" s="11" t="s">
        <v>71</v>
      </c>
      <c r="G711" s="10" t="s">
        <v>70</v>
      </c>
      <c r="H711" s="103"/>
      <c r="I711" s="9">
        <v>13</v>
      </c>
      <c r="J711" s="8">
        <v>50</v>
      </c>
      <c r="K711" s="8">
        <v>-33</v>
      </c>
      <c r="L711" s="8">
        <v>83</v>
      </c>
      <c r="M711" s="7">
        <f t="shared" si="11"/>
        <v>0.55421686746987953</v>
      </c>
    </row>
    <row r="712" spans="2:13" ht="18.75">
      <c r="B712" s="91"/>
      <c r="C712" s="121"/>
      <c r="D712" s="107"/>
      <c r="E712" s="107"/>
      <c r="F712" s="11" t="s">
        <v>69</v>
      </c>
      <c r="G712" s="10" t="s">
        <v>68</v>
      </c>
      <c r="H712" s="103"/>
      <c r="I712" s="9">
        <v>18</v>
      </c>
      <c r="J712" s="8">
        <v>50</v>
      </c>
      <c r="K712" s="8">
        <v>-33</v>
      </c>
      <c r="L712" s="8">
        <v>83</v>
      </c>
      <c r="M712" s="7">
        <f t="shared" si="11"/>
        <v>0.61445783132530118</v>
      </c>
    </row>
    <row r="713" spans="2:13" ht="18.75">
      <c r="B713" s="91"/>
      <c r="C713" s="121"/>
      <c r="D713" s="107"/>
      <c r="E713" s="107"/>
      <c r="F713" s="11" t="s">
        <v>67</v>
      </c>
      <c r="G713" s="10" t="s">
        <v>66</v>
      </c>
      <c r="H713" s="103"/>
      <c r="I713" s="9">
        <v>13</v>
      </c>
      <c r="J713" s="8">
        <v>50</v>
      </c>
      <c r="K713" s="8">
        <v>-33</v>
      </c>
      <c r="L713" s="8">
        <v>83</v>
      </c>
      <c r="M713" s="7">
        <f t="shared" ref="M713:M743" si="12">(I713-K713)/L713</f>
        <v>0.55421686746987953</v>
      </c>
    </row>
    <row r="714" spans="2:13" ht="18.75">
      <c r="B714" s="91"/>
      <c r="C714" s="121"/>
      <c r="D714" s="107"/>
      <c r="E714" s="107"/>
      <c r="F714" s="11" t="s">
        <v>65</v>
      </c>
      <c r="G714" s="10" t="s">
        <v>64</v>
      </c>
      <c r="H714" s="103"/>
      <c r="I714" s="9">
        <v>12</v>
      </c>
      <c r="J714" s="8">
        <v>50</v>
      </c>
      <c r="K714" s="8">
        <v>-33</v>
      </c>
      <c r="L714" s="8">
        <v>83</v>
      </c>
      <c r="M714" s="7">
        <f t="shared" si="12"/>
        <v>0.54216867469879515</v>
      </c>
    </row>
    <row r="715" spans="2:13" ht="18.75">
      <c r="B715" s="91"/>
      <c r="C715" s="121"/>
      <c r="D715" s="107"/>
      <c r="E715" s="107"/>
      <c r="F715" s="11" t="s">
        <v>63</v>
      </c>
      <c r="G715" s="10" t="s">
        <v>62</v>
      </c>
      <c r="H715" s="103"/>
      <c r="I715" s="9">
        <v>11</v>
      </c>
      <c r="J715" s="8">
        <v>50</v>
      </c>
      <c r="K715" s="8">
        <v>-33</v>
      </c>
      <c r="L715" s="8">
        <v>83</v>
      </c>
      <c r="M715" s="7">
        <f t="shared" si="12"/>
        <v>0.53012048192771088</v>
      </c>
    </row>
    <row r="716" spans="2:13" ht="19.5" thickBot="1">
      <c r="B716" s="92"/>
      <c r="C716" s="122"/>
      <c r="D716" s="97"/>
      <c r="E716" s="97"/>
      <c r="F716" s="6" t="s">
        <v>61</v>
      </c>
      <c r="G716" s="5" t="s">
        <v>60</v>
      </c>
      <c r="H716" s="99"/>
      <c r="I716" s="9">
        <v>9</v>
      </c>
      <c r="J716" s="8">
        <v>50</v>
      </c>
      <c r="K716" s="8">
        <v>-33</v>
      </c>
      <c r="L716" s="8">
        <v>83</v>
      </c>
      <c r="M716" s="7">
        <f t="shared" si="12"/>
        <v>0.50602409638554213</v>
      </c>
    </row>
    <row r="717" spans="2:13" ht="19.5">
      <c r="B717" s="90" t="s">
        <v>59</v>
      </c>
      <c r="C717" s="108" t="s">
        <v>17</v>
      </c>
      <c r="D717" s="110" t="s">
        <v>16</v>
      </c>
      <c r="E717" s="110" t="s">
        <v>15</v>
      </c>
      <c r="F717" s="15" t="s">
        <v>58</v>
      </c>
      <c r="G717" s="20" t="s">
        <v>57</v>
      </c>
      <c r="H717" s="112">
        <v>0.44</v>
      </c>
      <c r="I717" s="9">
        <v>17</v>
      </c>
      <c r="J717" s="8">
        <v>48</v>
      </c>
      <c r="K717" s="8">
        <v>-32</v>
      </c>
      <c r="L717" s="8">
        <v>80</v>
      </c>
      <c r="M717" s="12">
        <f t="shared" si="12"/>
        <v>0.61250000000000004</v>
      </c>
    </row>
    <row r="718" spans="2:13" ht="18.75">
      <c r="B718" s="91"/>
      <c r="C718" s="118"/>
      <c r="D718" s="88"/>
      <c r="E718" s="88"/>
      <c r="F718" s="11" t="s">
        <v>56</v>
      </c>
      <c r="G718" s="10" t="s">
        <v>55</v>
      </c>
      <c r="H718" s="101"/>
      <c r="I718" s="9">
        <v>12</v>
      </c>
      <c r="J718" s="8">
        <v>48</v>
      </c>
      <c r="K718" s="8">
        <v>-32</v>
      </c>
      <c r="L718" s="8">
        <v>80</v>
      </c>
      <c r="M718" s="7">
        <f t="shared" si="12"/>
        <v>0.55000000000000004</v>
      </c>
    </row>
    <row r="719" spans="2:13" ht="18.75">
      <c r="B719" s="91"/>
      <c r="C719" s="118"/>
      <c r="D719" s="88"/>
      <c r="E719" s="88"/>
      <c r="F719" s="11" t="s">
        <v>54</v>
      </c>
      <c r="G719" s="10" t="s">
        <v>53</v>
      </c>
      <c r="H719" s="101"/>
      <c r="I719" s="9">
        <v>8</v>
      </c>
      <c r="J719" s="8">
        <v>48</v>
      </c>
      <c r="K719" s="8">
        <v>-32</v>
      </c>
      <c r="L719" s="8">
        <v>80</v>
      </c>
      <c r="M719" s="7">
        <f t="shared" si="12"/>
        <v>0.5</v>
      </c>
    </row>
    <row r="720" spans="2:13" ht="18.75">
      <c r="B720" s="91"/>
      <c r="C720" s="118"/>
      <c r="D720" s="88"/>
      <c r="E720" s="88"/>
      <c r="F720" s="11" t="s">
        <v>52</v>
      </c>
      <c r="G720" s="10" t="s">
        <v>51</v>
      </c>
      <c r="H720" s="101"/>
      <c r="I720" s="9">
        <v>13</v>
      </c>
      <c r="J720" s="8">
        <v>48</v>
      </c>
      <c r="K720" s="8">
        <v>-32</v>
      </c>
      <c r="L720" s="8">
        <v>80</v>
      </c>
      <c r="M720" s="7">
        <f t="shared" si="12"/>
        <v>0.5625</v>
      </c>
    </row>
    <row r="721" spans="2:13" ht="18.75">
      <c r="B721" s="91"/>
      <c r="C721" s="118"/>
      <c r="D721" s="88"/>
      <c r="E721" s="88"/>
      <c r="F721" s="11" t="s">
        <v>50</v>
      </c>
      <c r="G721" s="10" t="s">
        <v>49</v>
      </c>
      <c r="H721" s="101"/>
      <c r="I721" s="9">
        <v>12</v>
      </c>
      <c r="J721" s="8">
        <v>48</v>
      </c>
      <c r="K721" s="8">
        <v>-32</v>
      </c>
      <c r="L721" s="8">
        <v>80</v>
      </c>
      <c r="M721" s="7">
        <f t="shared" si="12"/>
        <v>0.55000000000000004</v>
      </c>
    </row>
    <row r="722" spans="2:13" ht="18.75">
      <c r="B722" s="91"/>
      <c r="C722" s="118"/>
      <c r="D722" s="88"/>
      <c r="E722" s="88"/>
      <c r="F722" s="11" t="s">
        <v>48</v>
      </c>
      <c r="G722" s="10" t="s">
        <v>21</v>
      </c>
      <c r="H722" s="101"/>
      <c r="I722" s="9">
        <v>13</v>
      </c>
      <c r="J722" s="8">
        <v>48</v>
      </c>
      <c r="K722" s="8">
        <v>-32</v>
      </c>
      <c r="L722" s="8">
        <v>80</v>
      </c>
      <c r="M722" s="7">
        <f t="shared" si="12"/>
        <v>0.5625</v>
      </c>
    </row>
    <row r="723" spans="2:13" ht="18.75">
      <c r="B723" s="91"/>
      <c r="C723" s="118"/>
      <c r="D723" s="88"/>
      <c r="E723" s="88"/>
      <c r="F723" s="11" t="s">
        <v>47</v>
      </c>
      <c r="G723" s="10" t="s">
        <v>46</v>
      </c>
      <c r="H723" s="101"/>
      <c r="I723" s="9">
        <v>11</v>
      </c>
      <c r="J723" s="8">
        <v>48</v>
      </c>
      <c r="K723" s="8">
        <v>-32</v>
      </c>
      <c r="L723" s="8">
        <v>80</v>
      </c>
      <c r="M723" s="7">
        <f t="shared" si="12"/>
        <v>0.53749999999999998</v>
      </c>
    </row>
    <row r="724" spans="2:13" ht="18.75">
      <c r="B724" s="91"/>
      <c r="C724" s="118"/>
      <c r="D724" s="88"/>
      <c r="E724" s="88"/>
      <c r="F724" s="11" t="s">
        <v>45</v>
      </c>
      <c r="G724" s="10" t="s">
        <v>44</v>
      </c>
      <c r="H724" s="101"/>
      <c r="I724" s="9">
        <v>8</v>
      </c>
      <c r="J724" s="8">
        <v>48</v>
      </c>
      <c r="K724" s="8">
        <v>-32</v>
      </c>
      <c r="L724" s="8">
        <v>80</v>
      </c>
      <c r="M724" s="7">
        <f t="shared" si="12"/>
        <v>0.5</v>
      </c>
    </row>
    <row r="725" spans="2:13" ht="18.75">
      <c r="B725" s="91"/>
      <c r="C725" s="118"/>
      <c r="D725" s="88"/>
      <c r="E725" s="88"/>
      <c r="F725" s="11" t="s">
        <v>43</v>
      </c>
      <c r="G725" s="10" t="s">
        <v>42</v>
      </c>
      <c r="H725" s="101"/>
      <c r="I725" s="9">
        <v>8</v>
      </c>
      <c r="J725" s="8">
        <v>48</v>
      </c>
      <c r="K725" s="8">
        <v>-32</v>
      </c>
      <c r="L725" s="8">
        <v>80</v>
      </c>
      <c r="M725" s="7">
        <f t="shared" si="12"/>
        <v>0.5</v>
      </c>
    </row>
    <row r="726" spans="2:13" ht="19.5" thickBot="1">
      <c r="B726" s="92"/>
      <c r="C726" s="119"/>
      <c r="D726" s="89"/>
      <c r="E726" s="89"/>
      <c r="F726" s="6" t="s">
        <v>41</v>
      </c>
      <c r="G726" s="5" t="s">
        <v>40</v>
      </c>
      <c r="H726" s="102"/>
      <c r="I726" s="9">
        <v>16</v>
      </c>
      <c r="J726" s="8">
        <v>48</v>
      </c>
      <c r="K726" s="8">
        <v>-32</v>
      </c>
      <c r="L726" s="8">
        <v>80</v>
      </c>
      <c r="M726" s="7">
        <f t="shared" si="12"/>
        <v>0.6</v>
      </c>
    </row>
    <row r="727" spans="2:13" ht="18.75">
      <c r="B727" s="90" t="s">
        <v>39</v>
      </c>
      <c r="C727" s="108" t="s">
        <v>17</v>
      </c>
      <c r="D727" s="110" t="s">
        <v>16</v>
      </c>
      <c r="E727" s="110" t="s">
        <v>15</v>
      </c>
      <c r="F727" s="15" t="s">
        <v>38</v>
      </c>
      <c r="G727" s="14" t="s">
        <v>37</v>
      </c>
      <c r="H727" s="112">
        <v>0.44</v>
      </c>
      <c r="I727" s="9">
        <v>13</v>
      </c>
      <c r="J727" s="8">
        <v>48</v>
      </c>
      <c r="K727" s="8">
        <v>-32</v>
      </c>
      <c r="L727" s="8">
        <v>80</v>
      </c>
      <c r="M727" s="7">
        <f t="shared" si="12"/>
        <v>0.5625</v>
      </c>
    </row>
    <row r="728" spans="2:13" ht="18.75">
      <c r="B728" s="91"/>
      <c r="C728" s="118"/>
      <c r="D728" s="88"/>
      <c r="E728" s="88"/>
      <c r="F728" s="11" t="s">
        <v>36</v>
      </c>
      <c r="G728" s="10" t="s">
        <v>35</v>
      </c>
      <c r="H728" s="101"/>
      <c r="I728" s="9">
        <v>13</v>
      </c>
      <c r="J728" s="8">
        <v>48</v>
      </c>
      <c r="K728" s="8">
        <v>-32</v>
      </c>
      <c r="L728" s="8">
        <v>80</v>
      </c>
      <c r="M728" s="7">
        <f t="shared" si="12"/>
        <v>0.5625</v>
      </c>
    </row>
    <row r="729" spans="2:13" ht="18.75">
      <c r="B729" s="91"/>
      <c r="C729" s="118"/>
      <c r="D729" s="88"/>
      <c r="E729" s="88"/>
      <c r="F729" s="11" t="s">
        <v>34</v>
      </c>
      <c r="G729" s="10" t="s">
        <v>21</v>
      </c>
      <c r="H729" s="101"/>
      <c r="I729" s="9">
        <v>13</v>
      </c>
      <c r="J729" s="8">
        <v>48</v>
      </c>
      <c r="K729" s="8">
        <v>-32</v>
      </c>
      <c r="L729" s="8">
        <v>80</v>
      </c>
      <c r="M729" s="7">
        <f t="shared" si="12"/>
        <v>0.5625</v>
      </c>
    </row>
    <row r="730" spans="2:13" ht="18.75">
      <c r="B730" s="91"/>
      <c r="C730" s="118"/>
      <c r="D730" s="88"/>
      <c r="E730" s="88"/>
      <c r="F730" s="11" t="s">
        <v>33</v>
      </c>
      <c r="G730" s="10" t="s">
        <v>32</v>
      </c>
      <c r="H730" s="101"/>
      <c r="I730" s="9">
        <v>14</v>
      </c>
      <c r="J730" s="8">
        <v>48</v>
      </c>
      <c r="K730" s="8">
        <v>-32</v>
      </c>
      <c r="L730" s="8">
        <v>80</v>
      </c>
      <c r="M730" s="7">
        <f t="shared" si="12"/>
        <v>0.57499999999999996</v>
      </c>
    </row>
    <row r="731" spans="2:13" ht="19.5">
      <c r="B731" s="91"/>
      <c r="C731" s="118"/>
      <c r="D731" s="88"/>
      <c r="E731" s="88"/>
      <c r="F731" s="11" t="s">
        <v>31</v>
      </c>
      <c r="G731" s="13" t="s">
        <v>30</v>
      </c>
      <c r="H731" s="101"/>
      <c r="I731" s="9">
        <v>22</v>
      </c>
      <c r="J731" s="8">
        <v>48</v>
      </c>
      <c r="K731" s="8">
        <v>-32</v>
      </c>
      <c r="L731" s="8">
        <v>80</v>
      </c>
      <c r="M731" s="12">
        <f t="shared" si="12"/>
        <v>0.67500000000000004</v>
      </c>
    </row>
    <row r="732" spans="2:13" ht="19.5" thickBot="1">
      <c r="B732" s="92"/>
      <c r="C732" s="109"/>
      <c r="D732" s="111"/>
      <c r="E732" s="111"/>
      <c r="F732" s="19" t="s">
        <v>29</v>
      </c>
      <c r="G732" s="18" t="s">
        <v>28</v>
      </c>
      <c r="H732" s="113"/>
      <c r="I732" s="9">
        <v>10</v>
      </c>
      <c r="J732" s="8">
        <v>48</v>
      </c>
      <c r="K732" s="8">
        <v>-32</v>
      </c>
      <c r="L732" s="8">
        <v>80</v>
      </c>
      <c r="M732" s="7">
        <f t="shared" si="12"/>
        <v>0.52500000000000002</v>
      </c>
    </row>
    <row r="733" spans="2:13" ht="18.75">
      <c r="B733" s="90" t="s">
        <v>27</v>
      </c>
      <c r="C733" s="117" t="s">
        <v>17</v>
      </c>
      <c r="D733" s="87" t="s">
        <v>16</v>
      </c>
      <c r="E733" s="87" t="s">
        <v>15</v>
      </c>
      <c r="F733" s="17" t="s">
        <v>26</v>
      </c>
      <c r="G733" s="16" t="s">
        <v>25</v>
      </c>
      <c r="H733" s="100">
        <v>0.44</v>
      </c>
      <c r="I733" s="9">
        <v>-8</v>
      </c>
      <c r="J733" s="8">
        <v>48</v>
      </c>
      <c r="K733" s="8">
        <v>-32</v>
      </c>
      <c r="L733" s="8">
        <v>80</v>
      </c>
      <c r="M733" s="7">
        <f t="shared" si="12"/>
        <v>0.3</v>
      </c>
    </row>
    <row r="734" spans="2:13" ht="19.5">
      <c r="B734" s="91"/>
      <c r="C734" s="118"/>
      <c r="D734" s="88"/>
      <c r="E734" s="88"/>
      <c r="F734" s="11" t="s">
        <v>24</v>
      </c>
      <c r="G734" s="13" t="s">
        <v>23</v>
      </c>
      <c r="H734" s="101"/>
      <c r="I734" s="9">
        <v>18</v>
      </c>
      <c r="J734" s="8">
        <v>48</v>
      </c>
      <c r="K734" s="8">
        <v>-32</v>
      </c>
      <c r="L734" s="8">
        <v>80</v>
      </c>
      <c r="M734" s="12">
        <f t="shared" si="12"/>
        <v>0.625</v>
      </c>
    </row>
    <row r="735" spans="2:13" ht="18.75">
      <c r="B735" s="91"/>
      <c r="C735" s="118"/>
      <c r="D735" s="88"/>
      <c r="E735" s="88"/>
      <c r="F735" s="11" t="s">
        <v>22</v>
      </c>
      <c r="G735" s="10" t="s">
        <v>21</v>
      </c>
      <c r="H735" s="101"/>
      <c r="I735" s="9">
        <v>13</v>
      </c>
      <c r="J735" s="8">
        <v>48</v>
      </c>
      <c r="K735" s="8">
        <v>-32</v>
      </c>
      <c r="L735" s="8">
        <v>80</v>
      </c>
      <c r="M735" s="7">
        <f t="shared" si="12"/>
        <v>0.5625</v>
      </c>
    </row>
    <row r="736" spans="2:13" ht="19.5" thickBot="1">
      <c r="B736" s="92"/>
      <c r="C736" s="119"/>
      <c r="D736" s="89"/>
      <c r="E736" s="89"/>
      <c r="F736" s="6" t="s">
        <v>20</v>
      </c>
      <c r="G736" s="5" t="s">
        <v>19</v>
      </c>
      <c r="H736" s="102"/>
      <c r="I736" s="9">
        <v>7</v>
      </c>
      <c r="J736" s="8">
        <v>48</v>
      </c>
      <c r="K736" s="8">
        <v>-32</v>
      </c>
      <c r="L736" s="8">
        <v>80</v>
      </c>
      <c r="M736" s="7">
        <f t="shared" si="12"/>
        <v>0.48749999999999999</v>
      </c>
    </row>
    <row r="737" spans="2:13" ht="18.75">
      <c r="B737" s="90" t="s">
        <v>18</v>
      </c>
      <c r="C737" s="108" t="s">
        <v>17</v>
      </c>
      <c r="D737" s="110" t="s">
        <v>16</v>
      </c>
      <c r="E737" s="110" t="s">
        <v>15</v>
      </c>
      <c r="F737" s="15" t="s">
        <v>14</v>
      </c>
      <c r="G737" s="14" t="s">
        <v>13</v>
      </c>
      <c r="H737" s="112">
        <v>0.44</v>
      </c>
      <c r="I737" s="9">
        <v>9</v>
      </c>
      <c r="J737" s="8">
        <v>48</v>
      </c>
      <c r="K737" s="8">
        <v>-32</v>
      </c>
      <c r="L737" s="8">
        <v>80</v>
      </c>
      <c r="M737" s="7">
        <f t="shared" si="12"/>
        <v>0.51249999999999996</v>
      </c>
    </row>
    <row r="738" spans="2:13" ht="19.5">
      <c r="B738" s="91"/>
      <c r="C738" s="118"/>
      <c r="D738" s="88"/>
      <c r="E738" s="88"/>
      <c r="F738" s="11" t="s">
        <v>12</v>
      </c>
      <c r="G738" s="13" t="s">
        <v>11</v>
      </c>
      <c r="H738" s="101"/>
      <c r="I738" s="9">
        <v>18</v>
      </c>
      <c r="J738" s="8">
        <v>48</v>
      </c>
      <c r="K738" s="8">
        <v>-32</v>
      </c>
      <c r="L738" s="8">
        <v>80</v>
      </c>
      <c r="M738" s="12">
        <f t="shared" si="12"/>
        <v>0.625</v>
      </c>
    </row>
    <row r="739" spans="2:13" ht="18.75">
      <c r="B739" s="91"/>
      <c r="C739" s="118"/>
      <c r="D739" s="88"/>
      <c r="E739" s="88"/>
      <c r="F739" s="11" t="s">
        <v>10</v>
      </c>
      <c r="G739" s="10" t="s">
        <v>9</v>
      </c>
      <c r="H739" s="101"/>
      <c r="I739" s="9">
        <v>14</v>
      </c>
      <c r="J739" s="8">
        <v>48</v>
      </c>
      <c r="K739" s="8">
        <v>-32</v>
      </c>
      <c r="L739" s="8">
        <v>80</v>
      </c>
      <c r="M739" s="7">
        <f t="shared" si="12"/>
        <v>0.57499999999999996</v>
      </c>
    </row>
    <row r="740" spans="2:13" ht="18.75">
      <c r="B740" s="91"/>
      <c r="C740" s="118"/>
      <c r="D740" s="88"/>
      <c r="E740" s="88"/>
      <c r="F740" s="11" t="s">
        <v>8</v>
      </c>
      <c r="G740" s="10" t="s">
        <v>7</v>
      </c>
      <c r="H740" s="101"/>
      <c r="I740" s="9">
        <v>17</v>
      </c>
      <c r="J740" s="8">
        <v>48</v>
      </c>
      <c r="K740" s="8">
        <v>-32</v>
      </c>
      <c r="L740" s="8">
        <v>80</v>
      </c>
      <c r="M740" s="7">
        <f t="shared" si="12"/>
        <v>0.61250000000000004</v>
      </c>
    </row>
    <row r="741" spans="2:13" ht="18.75">
      <c r="B741" s="91"/>
      <c r="C741" s="118"/>
      <c r="D741" s="88"/>
      <c r="E741" s="88"/>
      <c r="F741" s="11" t="s">
        <v>6</v>
      </c>
      <c r="G741" s="10" t="s">
        <v>5</v>
      </c>
      <c r="H741" s="101"/>
      <c r="I741" s="9">
        <v>10</v>
      </c>
      <c r="J741" s="8">
        <v>48</v>
      </c>
      <c r="K741" s="8">
        <v>-32</v>
      </c>
      <c r="L741" s="8">
        <v>80</v>
      </c>
      <c r="M741" s="7">
        <f t="shared" si="12"/>
        <v>0.52500000000000002</v>
      </c>
    </row>
    <row r="742" spans="2:13" ht="18.75">
      <c r="B742" s="91"/>
      <c r="C742" s="118"/>
      <c r="D742" s="88"/>
      <c r="E742" s="88"/>
      <c r="F742" s="11" t="s">
        <v>4</v>
      </c>
      <c r="G742" s="10" t="s">
        <v>3</v>
      </c>
      <c r="H742" s="101"/>
      <c r="I742" s="9">
        <v>14</v>
      </c>
      <c r="J742" s="8">
        <v>48</v>
      </c>
      <c r="K742" s="8">
        <v>-32</v>
      </c>
      <c r="L742" s="8">
        <v>80</v>
      </c>
      <c r="M742" s="7">
        <f t="shared" si="12"/>
        <v>0.57499999999999996</v>
      </c>
    </row>
    <row r="743" spans="2:13" ht="19.5" thickBot="1">
      <c r="B743" s="92"/>
      <c r="C743" s="119"/>
      <c r="D743" s="89"/>
      <c r="E743" s="89"/>
      <c r="F743" s="6" t="s">
        <v>2</v>
      </c>
      <c r="G743" s="5" t="s">
        <v>1</v>
      </c>
      <c r="H743" s="102"/>
      <c r="I743" s="4">
        <v>17</v>
      </c>
      <c r="J743" s="3">
        <v>48</v>
      </c>
      <c r="K743" s="3">
        <v>-32</v>
      </c>
      <c r="L743" s="3">
        <v>80</v>
      </c>
      <c r="M743" s="2">
        <f t="shared" si="12"/>
        <v>0.61250000000000004</v>
      </c>
    </row>
    <row r="744" spans="2:13" ht="15.95" customHeight="1">
      <c r="I744" s="132" t="s">
        <v>0</v>
      </c>
      <c r="J744" s="133"/>
      <c r="K744" s="133"/>
      <c r="L744" s="133"/>
      <c r="M744" s="134"/>
    </row>
    <row r="745" spans="2:13" ht="17.100000000000001" customHeight="1">
      <c r="I745" s="135"/>
      <c r="J745" s="136"/>
      <c r="K745" s="136"/>
      <c r="L745" s="136"/>
      <c r="M745" s="137"/>
    </row>
    <row r="746" spans="2:13" ht="15.95" customHeight="1">
      <c r="I746" s="135"/>
      <c r="J746" s="136"/>
      <c r="K746" s="136"/>
      <c r="L746" s="136"/>
      <c r="M746" s="137"/>
    </row>
    <row r="747" spans="2:13" ht="16.5" thickBot="1">
      <c r="I747" s="138"/>
      <c r="J747" s="139"/>
      <c r="K747" s="139"/>
      <c r="L747" s="139"/>
      <c r="M747" s="140"/>
    </row>
  </sheetData>
  <mergeCells count="471">
    <mergeCell ref="I744:M747"/>
    <mergeCell ref="B36:B37"/>
    <mergeCell ref="C36:C37"/>
    <mergeCell ref="B42:B50"/>
    <mergeCell ref="C42:C50"/>
    <mergeCell ref="C31:C32"/>
    <mergeCell ref="D31:D32"/>
    <mergeCell ref="B31:B32"/>
    <mergeCell ref="D42:D50"/>
    <mergeCell ref="E42:E50"/>
    <mergeCell ref="B727:B732"/>
    <mergeCell ref="C727:C732"/>
    <mergeCell ref="D727:D732"/>
    <mergeCell ref="E727:E732"/>
    <mergeCell ref="H727:H732"/>
    <mergeCell ref="B717:B726"/>
    <mergeCell ref="C717:C726"/>
    <mergeCell ref="D717:D726"/>
    <mergeCell ref="E717:E726"/>
    <mergeCell ref="H717:H726"/>
    <mergeCell ref="B737:B743"/>
    <mergeCell ref="C737:C743"/>
    <mergeCell ref="D737:D743"/>
    <mergeCell ref="E737:E743"/>
    <mergeCell ref="H737:H743"/>
    <mergeCell ref="B733:B736"/>
    <mergeCell ref="C733:C736"/>
    <mergeCell ref="D733:D736"/>
    <mergeCell ref="E733:E736"/>
    <mergeCell ref="H733:H736"/>
    <mergeCell ref="B686:B699"/>
    <mergeCell ref="C686:C699"/>
    <mergeCell ref="D686:D699"/>
    <mergeCell ref="E686:E699"/>
    <mergeCell ref="H686:H699"/>
    <mergeCell ref="B709:B716"/>
    <mergeCell ref="C709:C716"/>
    <mergeCell ref="D709:D716"/>
    <mergeCell ref="E709:E716"/>
    <mergeCell ref="H709:H716"/>
    <mergeCell ref="B700:B708"/>
    <mergeCell ref="C700:C708"/>
    <mergeCell ref="D700:D708"/>
    <mergeCell ref="E700:E708"/>
    <mergeCell ref="H700:H708"/>
    <mergeCell ref="B670:B682"/>
    <mergeCell ref="C670:C682"/>
    <mergeCell ref="D670:D682"/>
    <mergeCell ref="E670:E682"/>
    <mergeCell ref="H670:H682"/>
    <mergeCell ref="B659:B669"/>
    <mergeCell ref="C659:C669"/>
    <mergeCell ref="D659:D669"/>
    <mergeCell ref="E659:E669"/>
    <mergeCell ref="H659:H669"/>
    <mergeCell ref="B652:B658"/>
    <mergeCell ref="C652:C658"/>
    <mergeCell ref="D652:D658"/>
    <mergeCell ref="E652:E658"/>
    <mergeCell ref="H652:H658"/>
    <mergeCell ref="B650:B651"/>
    <mergeCell ref="C650:C651"/>
    <mergeCell ref="D650:D651"/>
    <mergeCell ref="E650:E651"/>
    <mergeCell ref="H650:H651"/>
    <mergeCell ref="B640:B649"/>
    <mergeCell ref="C640:C649"/>
    <mergeCell ref="D640:D649"/>
    <mergeCell ref="E640:E649"/>
    <mergeCell ref="H640:H649"/>
    <mergeCell ref="B633:B639"/>
    <mergeCell ref="C633:C639"/>
    <mergeCell ref="D633:D639"/>
    <mergeCell ref="E633:E639"/>
    <mergeCell ref="H633:H639"/>
    <mergeCell ref="B630:B632"/>
    <mergeCell ref="C630:C632"/>
    <mergeCell ref="D630:D632"/>
    <mergeCell ref="E630:E632"/>
    <mergeCell ref="H630:H632"/>
    <mergeCell ref="B617:B629"/>
    <mergeCell ref="C617:C629"/>
    <mergeCell ref="D617:D629"/>
    <mergeCell ref="E617:E629"/>
    <mergeCell ref="H617:H629"/>
    <mergeCell ref="B606:B616"/>
    <mergeCell ref="C606:C616"/>
    <mergeCell ref="D606:D616"/>
    <mergeCell ref="E606:E616"/>
    <mergeCell ref="H606:H616"/>
    <mergeCell ref="B594:B602"/>
    <mergeCell ref="C594:C602"/>
    <mergeCell ref="D594:D602"/>
    <mergeCell ref="E594:E602"/>
    <mergeCell ref="H594:H602"/>
    <mergeCell ref="B582:B593"/>
    <mergeCell ref="C582:C593"/>
    <mergeCell ref="D582:D593"/>
    <mergeCell ref="E582:E593"/>
    <mergeCell ref="H582:H593"/>
    <mergeCell ref="B574:B581"/>
    <mergeCell ref="C574:C581"/>
    <mergeCell ref="D574:D581"/>
    <mergeCell ref="E574:E581"/>
    <mergeCell ref="H574:H581"/>
    <mergeCell ref="B567:B573"/>
    <mergeCell ref="C567:C573"/>
    <mergeCell ref="D567:D573"/>
    <mergeCell ref="E567:E573"/>
    <mergeCell ref="H567:H573"/>
    <mergeCell ref="B555:B566"/>
    <mergeCell ref="C555:C566"/>
    <mergeCell ref="D555:D566"/>
    <mergeCell ref="E555:E566"/>
    <mergeCell ref="H555:H566"/>
    <mergeCell ref="B553:B554"/>
    <mergeCell ref="C553:C554"/>
    <mergeCell ref="D553:D554"/>
    <mergeCell ref="E553:E554"/>
    <mergeCell ref="H553:H554"/>
    <mergeCell ref="B549:B551"/>
    <mergeCell ref="C549:C551"/>
    <mergeCell ref="D549:D551"/>
    <mergeCell ref="E549:E551"/>
    <mergeCell ref="H549:H551"/>
    <mergeCell ref="B544:B546"/>
    <mergeCell ref="C544:C546"/>
    <mergeCell ref="D544:D546"/>
    <mergeCell ref="E544:E546"/>
    <mergeCell ref="H544:H546"/>
    <mergeCell ref="B540:B543"/>
    <mergeCell ref="C540:C543"/>
    <mergeCell ref="D540:D543"/>
    <mergeCell ref="E540:E543"/>
    <mergeCell ref="H540:H543"/>
    <mergeCell ref="B538:B539"/>
    <mergeCell ref="C538:C539"/>
    <mergeCell ref="D538:D539"/>
    <mergeCell ref="E538:E539"/>
    <mergeCell ref="H538:H539"/>
    <mergeCell ref="B534:B536"/>
    <mergeCell ref="C534:C536"/>
    <mergeCell ref="D534:D536"/>
    <mergeCell ref="E534:E536"/>
    <mergeCell ref="H534:H536"/>
    <mergeCell ref="B527:B528"/>
    <mergeCell ref="C527:C528"/>
    <mergeCell ref="D527:D528"/>
    <mergeCell ref="E527:E528"/>
    <mergeCell ref="H527:H528"/>
    <mergeCell ref="B520:B523"/>
    <mergeCell ref="C520:C523"/>
    <mergeCell ref="D520:D523"/>
    <mergeCell ref="E520:E523"/>
    <mergeCell ref="H520:H523"/>
    <mergeCell ref="B517:B518"/>
    <mergeCell ref="C517:C518"/>
    <mergeCell ref="D517:D518"/>
    <mergeCell ref="E517:E518"/>
    <mergeCell ref="H517:H518"/>
    <mergeCell ref="B509:B513"/>
    <mergeCell ref="C509:C513"/>
    <mergeCell ref="D509:D513"/>
    <mergeCell ref="E509:E513"/>
    <mergeCell ref="H509:H513"/>
    <mergeCell ref="B490:B504"/>
    <mergeCell ref="C490:C504"/>
    <mergeCell ref="D490:D504"/>
    <mergeCell ref="E490:E504"/>
    <mergeCell ref="H490:H504"/>
    <mergeCell ref="B476:B489"/>
    <mergeCell ref="C476:C489"/>
    <mergeCell ref="D476:D489"/>
    <mergeCell ref="E476:E489"/>
    <mergeCell ref="H476:H489"/>
    <mergeCell ref="B467:B475"/>
    <mergeCell ref="C467:C475"/>
    <mergeCell ref="D467:D475"/>
    <mergeCell ref="E467:E475"/>
    <mergeCell ref="H467:H475"/>
    <mergeCell ref="B464:B466"/>
    <mergeCell ref="C464:C466"/>
    <mergeCell ref="D464:D466"/>
    <mergeCell ref="E464:E466"/>
    <mergeCell ref="H464:H466"/>
    <mergeCell ref="B460:B462"/>
    <mergeCell ref="C460:C462"/>
    <mergeCell ref="D460:D462"/>
    <mergeCell ref="E460:E462"/>
    <mergeCell ref="H460:H462"/>
    <mergeCell ref="B428:B459"/>
    <mergeCell ref="C428:C459"/>
    <mergeCell ref="D428:D459"/>
    <mergeCell ref="E428:E459"/>
    <mergeCell ref="H428:H459"/>
    <mergeCell ref="B418:B423"/>
    <mergeCell ref="C418:C423"/>
    <mergeCell ref="D418:D423"/>
    <mergeCell ref="E418:E423"/>
    <mergeCell ref="H418:H423"/>
    <mergeCell ref="B412:B417"/>
    <mergeCell ref="C412:C417"/>
    <mergeCell ref="D412:D417"/>
    <mergeCell ref="E412:E417"/>
    <mergeCell ref="H412:H417"/>
    <mergeCell ref="B402:B411"/>
    <mergeCell ref="C402:C411"/>
    <mergeCell ref="D402:D411"/>
    <mergeCell ref="E402:E411"/>
    <mergeCell ref="H402:H411"/>
    <mergeCell ref="B397:B401"/>
    <mergeCell ref="C397:C401"/>
    <mergeCell ref="D397:D401"/>
    <mergeCell ref="E397:E401"/>
    <mergeCell ref="H397:H401"/>
    <mergeCell ref="B391:B396"/>
    <mergeCell ref="C391:C396"/>
    <mergeCell ref="D391:D396"/>
    <mergeCell ref="E391:E396"/>
    <mergeCell ref="H391:H396"/>
    <mergeCell ref="B387:B389"/>
    <mergeCell ref="C387:C389"/>
    <mergeCell ref="D387:D389"/>
    <mergeCell ref="E387:E389"/>
    <mergeCell ref="H387:H389"/>
    <mergeCell ref="B384:B386"/>
    <mergeCell ref="C384:C386"/>
    <mergeCell ref="D384:D386"/>
    <mergeCell ref="E384:E386"/>
    <mergeCell ref="H384:H386"/>
    <mergeCell ref="B380:B381"/>
    <mergeCell ref="C380:C381"/>
    <mergeCell ref="D380:D381"/>
    <mergeCell ref="E380:E381"/>
    <mergeCell ref="H380:H381"/>
    <mergeCell ref="B372:B378"/>
    <mergeCell ref="C372:C378"/>
    <mergeCell ref="D372:D378"/>
    <mergeCell ref="E372:E378"/>
    <mergeCell ref="H372:H378"/>
    <mergeCell ref="B368:B369"/>
    <mergeCell ref="C368:C369"/>
    <mergeCell ref="D368:D369"/>
    <mergeCell ref="E368:E369"/>
    <mergeCell ref="H368:H369"/>
    <mergeCell ref="B354:B366"/>
    <mergeCell ref="C354:C366"/>
    <mergeCell ref="D354:D366"/>
    <mergeCell ref="E354:E366"/>
    <mergeCell ref="H354:H366"/>
    <mergeCell ref="B342:B353"/>
    <mergeCell ref="C342:C353"/>
    <mergeCell ref="D342:D353"/>
    <mergeCell ref="E342:E353"/>
    <mergeCell ref="H342:H353"/>
    <mergeCell ref="B334:B341"/>
    <mergeCell ref="C334:C341"/>
    <mergeCell ref="D334:D341"/>
    <mergeCell ref="E334:E341"/>
    <mergeCell ref="H334:H341"/>
    <mergeCell ref="B326:B327"/>
    <mergeCell ref="C326:C327"/>
    <mergeCell ref="D326:D327"/>
    <mergeCell ref="E326:E327"/>
    <mergeCell ref="H326:H327"/>
    <mergeCell ref="B310:B322"/>
    <mergeCell ref="C310:C322"/>
    <mergeCell ref="D310:D322"/>
    <mergeCell ref="E310:E322"/>
    <mergeCell ref="H310:H322"/>
    <mergeCell ref="B307:B308"/>
    <mergeCell ref="C307:C308"/>
    <mergeCell ref="D307:D308"/>
    <mergeCell ref="E307:E308"/>
    <mergeCell ref="H307:H308"/>
    <mergeCell ref="B304:B306"/>
    <mergeCell ref="C304:C306"/>
    <mergeCell ref="D304:D306"/>
    <mergeCell ref="E304:E306"/>
    <mergeCell ref="H304:H306"/>
    <mergeCell ref="B284:B303"/>
    <mergeCell ref="C284:C303"/>
    <mergeCell ref="D284:D303"/>
    <mergeCell ref="E284:E303"/>
    <mergeCell ref="H284:H303"/>
    <mergeCell ref="B282:B283"/>
    <mergeCell ref="C282:C283"/>
    <mergeCell ref="D282:D283"/>
    <mergeCell ref="E282:E283"/>
    <mergeCell ref="H282:H283"/>
    <mergeCell ref="B265:B281"/>
    <mergeCell ref="C265:C281"/>
    <mergeCell ref="D265:D281"/>
    <mergeCell ref="E265:E281"/>
    <mergeCell ref="H265:H281"/>
    <mergeCell ref="B250:B264"/>
    <mergeCell ref="C250:C264"/>
    <mergeCell ref="D250:D264"/>
    <mergeCell ref="E250:E264"/>
    <mergeCell ref="H250:H264"/>
    <mergeCell ref="B247:B249"/>
    <mergeCell ref="C247:C249"/>
    <mergeCell ref="D247:D249"/>
    <mergeCell ref="E247:E249"/>
    <mergeCell ref="H247:H249"/>
    <mergeCell ref="B245:B246"/>
    <mergeCell ref="C245:C246"/>
    <mergeCell ref="D245:D246"/>
    <mergeCell ref="E245:E246"/>
    <mergeCell ref="H245:H246"/>
    <mergeCell ref="B242:B244"/>
    <mergeCell ref="C242:C244"/>
    <mergeCell ref="D242:D244"/>
    <mergeCell ref="E242:E244"/>
    <mergeCell ref="H242:H244"/>
    <mergeCell ref="B236:B238"/>
    <mergeCell ref="C236:C238"/>
    <mergeCell ref="D236:D238"/>
    <mergeCell ref="E236:E238"/>
    <mergeCell ref="H236:H238"/>
    <mergeCell ref="B226:B235"/>
    <mergeCell ref="C226:C235"/>
    <mergeCell ref="D226:D235"/>
    <mergeCell ref="E226:E235"/>
    <mergeCell ref="H226:H235"/>
    <mergeCell ref="B224:B225"/>
    <mergeCell ref="C224:C225"/>
    <mergeCell ref="D224:D225"/>
    <mergeCell ref="E224:E225"/>
    <mergeCell ref="H224:H225"/>
    <mergeCell ref="C222:C223"/>
    <mergeCell ref="D222:D223"/>
    <mergeCell ref="E222:E223"/>
    <mergeCell ref="H222:H223"/>
    <mergeCell ref="B222:B223"/>
    <mergeCell ref="B191:B221"/>
    <mergeCell ref="C191:C221"/>
    <mergeCell ref="D191:D221"/>
    <mergeCell ref="E191:E221"/>
    <mergeCell ref="H191:H221"/>
    <mergeCell ref="B186:B190"/>
    <mergeCell ref="C186:C190"/>
    <mergeCell ref="D186:D190"/>
    <mergeCell ref="E186:E190"/>
    <mergeCell ref="H186:H190"/>
    <mergeCell ref="B181:B182"/>
    <mergeCell ref="B176:B179"/>
    <mergeCell ref="C176:C179"/>
    <mergeCell ref="H167:H172"/>
    <mergeCell ref="B167:B172"/>
    <mergeCell ref="C167:C172"/>
    <mergeCell ref="D167:D172"/>
    <mergeCell ref="E167:E172"/>
    <mergeCell ref="C181:C182"/>
    <mergeCell ref="D181:D182"/>
    <mergeCell ref="E181:E182"/>
    <mergeCell ref="H181:H182"/>
    <mergeCell ref="D176:D179"/>
    <mergeCell ref="E176:E179"/>
    <mergeCell ref="H176:H179"/>
    <mergeCell ref="H155:H166"/>
    <mergeCell ref="B155:B166"/>
    <mergeCell ref="C155:C166"/>
    <mergeCell ref="D155:D166"/>
    <mergeCell ref="E155:E166"/>
    <mergeCell ref="B152:B153"/>
    <mergeCell ref="C152:C153"/>
    <mergeCell ref="D152:D153"/>
    <mergeCell ref="E152:E153"/>
    <mergeCell ref="H152:H153"/>
    <mergeCell ref="B149:B151"/>
    <mergeCell ref="C149:C151"/>
    <mergeCell ref="D149:D151"/>
    <mergeCell ref="E149:E151"/>
    <mergeCell ref="H149:H151"/>
    <mergeCell ref="B139:B148"/>
    <mergeCell ref="C139:C148"/>
    <mergeCell ref="D139:D148"/>
    <mergeCell ref="E139:E148"/>
    <mergeCell ref="H139:H148"/>
    <mergeCell ref="B125:B138"/>
    <mergeCell ref="C125:C138"/>
    <mergeCell ref="D100:D112"/>
    <mergeCell ref="E100:E112"/>
    <mergeCell ref="D125:D138"/>
    <mergeCell ref="E125:E138"/>
    <mergeCell ref="H125:H138"/>
    <mergeCell ref="D113:D123"/>
    <mergeCell ref="E113:E123"/>
    <mergeCell ref="H113:H123"/>
    <mergeCell ref="H100:H112"/>
    <mergeCell ref="B100:B112"/>
    <mergeCell ref="C100:C112"/>
    <mergeCell ref="C88:C99"/>
    <mergeCell ref="D88:D99"/>
    <mergeCell ref="E88:E99"/>
    <mergeCell ref="H88:H99"/>
    <mergeCell ref="B88:B99"/>
    <mergeCell ref="B113:B123"/>
    <mergeCell ref="C113:C123"/>
    <mergeCell ref="B85:B87"/>
    <mergeCell ref="C85:C87"/>
    <mergeCell ref="D85:D87"/>
    <mergeCell ref="E85:E87"/>
    <mergeCell ref="H85:H87"/>
    <mergeCell ref="B82:B84"/>
    <mergeCell ref="C82:C84"/>
    <mergeCell ref="D82:D84"/>
    <mergeCell ref="E82:E84"/>
    <mergeCell ref="H82:H84"/>
    <mergeCell ref="B78:B79"/>
    <mergeCell ref="C78:C79"/>
    <mergeCell ref="D78:D79"/>
    <mergeCell ref="E78:E79"/>
    <mergeCell ref="H78:H79"/>
    <mergeCell ref="B76:B77"/>
    <mergeCell ref="C76:C77"/>
    <mergeCell ref="D76:D77"/>
    <mergeCell ref="E76:E77"/>
    <mergeCell ref="H76:H77"/>
    <mergeCell ref="C72:C73"/>
    <mergeCell ref="D72:D73"/>
    <mergeCell ref="E72:E73"/>
    <mergeCell ref="H72:H73"/>
    <mergeCell ref="B72:B73"/>
    <mergeCell ref="B67:B70"/>
    <mergeCell ref="C67:C70"/>
    <mergeCell ref="D67:D70"/>
    <mergeCell ref="E67:E70"/>
    <mergeCell ref="H67:H70"/>
    <mergeCell ref="C61:C66"/>
    <mergeCell ref="D61:D66"/>
    <mergeCell ref="E61:E66"/>
    <mergeCell ref="H61:H66"/>
    <mergeCell ref="B61:B66"/>
    <mergeCell ref="B4:B5"/>
    <mergeCell ref="C4:C5"/>
    <mergeCell ref="D4:D5"/>
    <mergeCell ref="E4:E5"/>
    <mergeCell ref="H4:H5"/>
    <mergeCell ref="H11:H16"/>
    <mergeCell ref="B11:B16"/>
    <mergeCell ref="C11:C16"/>
    <mergeCell ref="B24:B26"/>
    <mergeCell ref="C24:C26"/>
    <mergeCell ref="D24:D26"/>
    <mergeCell ref="E24:E26"/>
    <mergeCell ref="H24:H26"/>
    <mergeCell ref="C17:C23"/>
    <mergeCell ref="D17:D23"/>
    <mergeCell ref="E17:E23"/>
    <mergeCell ref="H17:H23"/>
    <mergeCell ref="B17:B23"/>
    <mergeCell ref="H6:H10"/>
    <mergeCell ref="D11:D16"/>
    <mergeCell ref="E11:E16"/>
    <mergeCell ref="B6:B10"/>
    <mergeCell ref="C6:C10"/>
    <mergeCell ref="D6:D10"/>
    <mergeCell ref="E6:E10"/>
    <mergeCell ref="E31:E32"/>
    <mergeCell ref="H31:H32"/>
    <mergeCell ref="B51:B60"/>
    <mergeCell ref="C51:C60"/>
    <mergeCell ref="D51:D60"/>
    <mergeCell ref="E51:E60"/>
    <mergeCell ref="H51:H60"/>
    <mergeCell ref="H42:H50"/>
    <mergeCell ref="D36:D37"/>
    <mergeCell ref="E36:E37"/>
    <mergeCell ref="H36:H37"/>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pplemental Table S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SWAYAM</cp:lastModifiedBy>
  <dcterms:created xsi:type="dcterms:W3CDTF">2021-11-21T09:59:01Z</dcterms:created>
  <dcterms:modified xsi:type="dcterms:W3CDTF">2024-02-22T18:16:04Z</dcterms:modified>
</cp:coreProperties>
</file>